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gc4/Desktop/zap figures raw/"/>
    </mc:Choice>
  </mc:AlternateContent>
  <xr:revisionPtr revIDLastSave="0" documentId="8_{6621D98E-64FB-9B42-A547-FA18D372D3EC}" xr6:coauthVersionLast="45" xr6:coauthVersionMax="45" xr10:uidLastSave="{00000000-0000-0000-0000-000000000000}"/>
  <bookViews>
    <workbookView xWindow="12380" yWindow="6460" windowWidth="27240" windowHeight="16440" xr2:uid="{661B5A73-3077-0D4A-BD15-6A69281B38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6" uniqueCount="350">
  <si>
    <t>gene ID</t>
  </si>
  <si>
    <t>description</t>
  </si>
  <si>
    <t>average read count across all samples</t>
  </si>
  <si>
    <t>1_ZAP_KOC12-8h_vs.C12-8hr padj</t>
  </si>
  <si>
    <t>1_ZAP_KOC12-8h_vs.C12-8hr fold</t>
  </si>
  <si>
    <t>6_C12-19h vs. ZAP_KOC12-19h_vs. C12-19hr padj</t>
  </si>
  <si>
    <t>6_C12-19h vs. ZAP_KOC12-19h_vs. C12-19hr fold</t>
  </si>
  <si>
    <t xml:space="preserve">A549+C12 + MVA 8h </t>
  </si>
  <si>
    <t xml:space="preserve">A549-ZAP-KO+C12 + MVA 8h </t>
  </si>
  <si>
    <t xml:space="preserve">A549+C12 + MVA 19h </t>
  </si>
  <si>
    <t xml:space="preserve">A549-ZAP-KO+C12 + MVA 19h </t>
  </si>
  <si>
    <t>MVA003L</t>
  </si>
  <si>
    <t>Note=similar to vaccinia Copenhagen B23 and C17L ankyrin-like protein genes</t>
  </si>
  <si>
    <t>MVA005R</t>
  </si>
  <si>
    <t>growth factor protein</t>
  </si>
  <si>
    <t>MVA006L</t>
  </si>
  <si>
    <t>putative 37.9k protein</t>
  </si>
  <si>
    <t>MVA007R</t>
  </si>
  <si>
    <t>fragment of 28k virulence factor</t>
  </si>
  <si>
    <t>MVA008L</t>
  </si>
  <si>
    <t>putative 13.7k protein</t>
  </si>
  <si>
    <t>MVA009L</t>
  </si>
  <si>
    <t>Note=similar to 77k host range protein of cowpox virus</t>
  </si>
  <si>
    <t>MVA014L</t>
  </si>
  <si>
    <t>Note=similar to ankyrin-like protein gene of vaccinia Copenhagen C9L</t>
  </si>
  <si>
    <t>MVA017L</t>
  </si>
  <si>
    <t>putative 20.8k protein</t>
  </si>
  <si>
    <t>MVA018L</t>
  </si>
  <si>
    <t>C7L host range protein</t>
  </si>
  <si>
    <t>MVA019L</t>
  </si>
  <si>
    <t>putative 18.2k protein</t>
  </si>
  <si>
    <t>MVA020L</t>
  </si>
  <si>
    <t>fragment of 14k virulence factor</t>
  </si>
  <si>
    <t>MVA021L</t>
  </si>
  <si>
    <t>alpha-amanitin sensitive protein</t>
  </si>
  <si>
    <t>MVA023L</t>
  </si>
  <si>
    <t>serpin SPI-3</t>
  </si>
  <si>
    <t>MVA024L</t>
  </si>
  <si>
    <t>IFN resistence%2C eIF-2a homolog</t>
  </si>
  <si>
    <t>MVA025L</t>
  </si>
  <si>
    <t>phospholipase D-like protein</t>
  </si>
  <si>
    <t>MVA026L</t>
  </si>
  <si>
    <t>Note=similar to vaccinia Copenhagen K6L and K5L lysophospholipase-like protein gene</t>
  </si>
  <si>
    <t>MVA028R</t>
  </si>
  <si>
    <t>putative 17.5k protein</t>
  </si>
  <si>
    <t>MVA029L</t>
  </si>
  <si>
    <t>putative 25.9k protein</t>
  </si>
  <si>
    <t>MVA030L</t>
  </si>
  <si>
    <t>dUTPase</t>
  </si>
  <si>
    <t>MVA031L</t>
  </si>
  <si>
    <t>55k kelch-like protein</t>
  </si>
  <si>
    <t>MVA032L</t>
  </si>
  <si>
    <t>ribonucleotide reductase%2C small subunit</t>
  </si>
  <si>
    <t>MVA033L</t>
  </si>
  <si>
    <t>Note=similar to vaccinia Copenhagen F5L 36.5k major membrane protein precursor gene</t>
  </si>
  <si>
    <t>MVA035L</t>
  </si>
  <si>
    <t>putative 8.6k protein</t>
  </si>
  <si>
    <t>MVA036L</t>
  </si>
  <si>
    <t>putative 9.4k protein</t>
  </si>
  <si>
    <t>MVA037L</t>
  </si>
  <si>
    <t>putative 7.9k protein</t>
  </si>
  <si>
    <t>MVA038L</t>
  </si>
  <si>
    <t>putative 23.8k protein</t>
  </si>
  <si>
    <t>MVA039L</t>
  </si>
  <si>
    <t>serine/threonine protein kinase 2</t>
  </si>
  <si>
    <t>MVA040L</t>
  </si>
  <si>
    <t>Note=similar to Vaccinia Copenhagen F11L putative 39.7k protein gene</t>
  </si>
  <si>
    <t>MVA042L</t>
  </si>
  <si>
    <t>putative 73.1k protein</t>
  </si>
  <si>
    <t>MVA043L</t>
  </si>
  <si>
    <t>major EEV antigen%2C IMCBH sensitivity</t>
  </si>
  <si>
    <t>MVA044L</t>
  </si>
  <si>
    <t>putative 8.3k protein</t>
  </si>
  <si>
    <t>MVA045L</t>
  </si>
  <si>
    <t>putative 18.6k protein</t>
  </si>
  <si>
    <t>MVA046L</t>
  </si>
  <si>
    <t>putative 26.5k protein</t>
  </si>
  <si>
    <t>MVA047R</t>
  </si>
  <si>
    <t>11k DNA binding phosphoprotein</t>
  </si>
  <si>
    <t>MVA048L</t>
  </si>
  <si>
    <t>poly(A) polymerase catalytic subunit</t>
  </si>
  <si>
    <t>MVA049L</t>
  </si>
  <si>
    <t>putative 85.9k protein</t>
  </si>
  <si>
    <t>MVA050L</t>
  </si>
  <si>
    <t>dsRNA dependent PK inhibitor</t>
  </si>
  <si>
    <t>MVA051L</t>
  </si>
  <si>
    <t>RNA polymerase subunit rpo30</t>
  </si>
  <si>
    <t>MVA052R</t>
  </si>
  <si>
    <t>putative 39.1k protein</t>
  </si>
  <si>
    <t>MVA053R</t>
  </si>
  <si>
    <t>putative 66.7k protein</t>
  </si>
  <si>
    <t>MVA054R</t>
  </si>
  <si>
    <t>17k myristylprotein</t>
  </si>
  <si>
    <t>MVA055R</t>
  </si>
  <si>
    <t>putative 31.9k protein</t>
  </si>
  <si>
    <t>MVA056L</t>
  </si>
  <si>
    <t>DNA polymerase</t>
  </si>
  <si>
    <t>MVA057R</t>
  </si>
  <si>
    <t>putative 10.9k protein</t>
  </si>
  <si>
    <t>MVA058L</t>
  </si>
  <si>
    <t>putative 14.9k protein</t>
  </si>
  <si>
    <t>MVA059L</t>
  </si>
  <si>
    <t>Note=similar to vaccinia Copenhagen O1L 77.6k protein gene</t>
  </si>
  <si>
    <t>MVA061L</t>
  </si>
  <si>
    <t>glutaredoxin 1</t>
  </si>
  <si>
    <t>MVA062L</t>
  </si>
  <si>
    <t>putative 35.9k protein</t>
  </si>
  <si>
    <t>MVA063L</t>
  </si>
  <si>
    <t>putative 8.5k protein</t>
  </si>
  <si>
    <t>MVA064L</t>
  </si>
  <si>
    <t>30k DNA binding phosphoprotein</t>
  </si>
  <si>
    <t>MVA065L</t>
  </si>
  <si>
    <t>ribonucleotide reductase%2C large subunit</t>
  </si>
  <si>
    <t>MVA066L</t>
  </si>
  <si>
    <t>putative 8.8k protein</t>
  </si>
  <si>
    <t>MVA067L</t>
  </si>
  <si>
    <t>putative 43.5k protein</t>
  </si>
  <si>
    <t>MVA068L</t>
  </si>
  <si>
    <t>topoisomerase II</t>
  </si>
  <si>
    <t>MVA069R</t>
  </si>
  <si>
    <t>NPH-II%2C helicase</t>
  </si>
  <si>
    <t>MVA070L</t>
  </si>
  <si>
    <t>putative 68k protein</t>
  </si>
  <si>
    <t>MVA071L</t>
  </si>
  <si>
    <t>putative 12.8k protein</t>
  </si>
  <si>
    <t>MVA072R</t>
  </si>
  <si>
    <t>IBT-dependent protein</t>
  </si>
  <si>
    <t>MVA073L</t>
  </si>
  <si>
    <t>glutaredoxin 2</t>
  </si>
  <si>
    <t>MVA074R</t>
  </si>
  <si>
    <t>putative 49.8k protein</t>
  </si>
  <si>
    <t>MVA075R</t>
  </si>
  <si>
    <t>RNA polymerase subunit rpo7</t>
  </si>
  <si>
    <t>MVA076R</t>
  </si>
  <si>
    <t>putative 18.9k protein</t>
  </si>
  <si>
    <t>MVA077L</t>
  </si>
  <si>
    <t>putative 42k protein</t>
  </si>
  <si>
    <t>MVA078R</t>
  </si>
  <si>
    <t>VLTF-1%2C late transcription factor</t>
  </si>
  <si>
    <t>MVA079R</t>
  </si>
  <si>
    <t>37k myristylprotein</t>
  </si>
  <si>
    <t>MVA080R</t>
  </si>
  <si>
    <t>25k myristylated IMV virion protein</t>
  </si>
  <si>
    <t>MVA081R</t>
  </si>
  <si>
    <t>putative 10.3k protein</t>
  </si>
  <si>
    <t>MVA082L</t>
  </si>
  <si>
    <t>putative 40.6k protein</t>
  </si>
  <si>
    <t>MVA083R</t>
  </si>
  <si>
    <t>structural protein VP8</t>
  </si>
  <si>
    <t>MVA084R</t>
  </si>
  <si>
    <t>putative 15.1k protein</t>
  </si>
  <si>
    <t>MVA085R</t>
  </si>
  <si>
    <t>dimeric virion protein</t>
  </si>
  <si>
    <t>MVA086R</t>
  </si>
  <si>
    <t>thymidine kinase</t>
  </si>
  <si>
    <t>MVA087R</t>
  </si>
  <si>
    <t>poly(A) polymerase subunit</t>
  </si>
  <si>
    <t>MVA088R</t>
  </si>
  <si>
    <t>RNA polymerase subunit rpo22</t>
  </si>
  <si>
    <t>MVA089L</t>
  </si>
  <si>
    <t>putative 15.2k protein</t>
  </si>
  <si>
    <t>MVA090R</t>
  </si>
  <si>
    <t>RNA polymerase subunit rpo147</t>
  </si>
  <si>
    <t>MVA091L</t>
  </si>
  <si>
    <t>protein tyrosine/serin phosphatase</t>
  </si>
  <si>
    <t>MVA092R</t>
  </si>
  <si>
    <t>putative 21.5k protein</t>
  </si>
  <si>
    <t>MVA093L</t>
  </si>
  <si>
    <t>IMV membrane associated protein</t>
  </si>
  <si>
    <t>MVA094L</t>
  </si>
  <si>
    <t>RAP 94</t>
  </si>
  <si>
    <t>MVA095R</t>
  </si>
  <si>
    <t>VLTF-4%2C late transcription factor</t>
  </si>
  <si>
    <t>MVA096R</t>
  </si>
  <si>
    <t>DNA topoisomerase 1</t>
  </si>
  <si>
    <t>MVA097R</t>
  </si>
  <si>
    <t>putative 17k protein</t>
  </si>
  <si>
    <t>MVA098R</t>
  </si>
  <si>
    <t>mRNA capping enzyme%2C large subunit</t>
  </si>
  <si>
    <t>MVA099L</t>
  </si>
  <si>
    <t>16.9k structural protein</t>
  </si>
  <si>
    <t>MVA100R</t>
  </si>
  <si>
    <t>27k structural protein</t>
  </si>
  <si>
    <t>MVA101R</t>
  </si>
  <si>
    <t>uracil DNA glycosylase</t>
  </si>
  <si>
    <t>MVA102R</t>
  </si>
  <si>
    <t>putative 90.4k protein</t>
  </si>
  <si>
    <t>MVA103R</t>
  </si>
  <si>
    <t>VETF-1%2C early transcription factor</t>
  </si>
  <si>
    <t>MVA104R</t>
  </si>
  <si>
    <t>RNA polymerase subunit rpo18</t>
  </si>
  <si>
    <t>MVA105L</t>
  </si>
  <si>
    <t>carbonic anhydrase-like protein</t>
  </si>
  <si>
    <t>MVA106R</t>
  </si>
  <si>
    <t>25k mutT-like protein</t>
  </si>
  <si>
    <t>MVA107R</t>
  </si>
  <si>
    <t>29k mutT-like protein</t>
  </si>
  <si>
    <t>MVA108L</t>
  </si>
  <si>
    <t>nucleoside triphosphate phosphohydrolase I%2C DNA helicase</t>
  </si>
  <si>
    <t>MVA109L</t>
  </si>
  <si>
    <t>mRNA capping enzyme</t>
  </si>
  <si>
    <t>MVA110L</t>
  </si>
  <si>
    <t>rifampicin resistance</t>
  </si>
  <si>
    <t>MVA111L</t>
  </si>
  <si>
    <t>VLTF-2%2C late gene transactivator</t>
  </si>
  <si>
    <t>MVA112L</t>
  </si>
  <si>
    <t>26.3k late gene transactivator</t>
  </si>
  <si>
    <t>MVA113L</t>
  </si>
  <si>
    <t>putative 8.9k protein</t>
  </si>
  <si>
    <t>MVA114L</t>
  </si>
  <si>
    <t>major core protein P4b</t>
  </si>
  <si>
    <t>MVA115L</t>
  </si>
  <si>
    <t>membrane associated core protein</t>
  </si>
  <si>
    <t>MVA116R</t>
  </si>
  <si>
    <t>RNA polymerase subunit rpo19</t>
  </si>
  <si>
    <t>MVA117L</t>
  </si>
  <si>
    <t>putative 43.1k protein</t>
  </si>
  <si>
    <t>MVA118L</t>
  </si>
  <si>
    <t>VETF%2C 82k subunit</t>
  </si>
  <si>
    <t>MVA119R</t>
  </si>
  <si>
    <t>putative 33.6k protein</t>
  </si>
  <si>
    <t>MVA120L</t>
  </si>
  <si>
    <t>putative 10.5k protein</t>
  </si>
  <si>
    <t>MVA121L</t>
  </si>
  <si>
    <t>major core protein P4a</t>
  </si>
  <si>
    <t>MVA122R</t>
  </si>
  <si>
    <t>putative 36.1k protein</t>
  </si>
  <si>
    <t>MVA123L</t>
  </si>
  <si>
    <t>20k virion protein</t>
  </si>
  <si>
    <t>MVA124L</t>
  </si>
  <si>
    <t>structural protein p8</t>
  </si>
  <si>
    <t>MVA125L</t>
  </si>
  <si>
    <t>structural protein p16</t>
  </si>
  <si>
    <t>MVA126L</t>
  </si>
  <si>
    <t>11k protein</t>
  </si>
  <si>
    <t>MVA127L</t>
  </si>
  <si>
    <t>35k myristylprotein</t>
  </si>
  <si>
    <t>MVA128L</t>
  </si>
  <si>
    <t>IMV membrane protein%2C morphogenesis factor</t>
  </si>
  <si>
    <t>MVA129R</t>
  </si>
  <si>
    <t>DNA helicase</t>
  </si>
  <si>
    <t>MVA130L</t>
  </si>
  <si>
    <t>MVA131L</t>
  </si>
  <si>
    <t>putative 13.6k protein</t>
  </si>
  <si>
    <t>MVA132R</t>
  </si>
  <si>
    <t>putative 49.1k protein</t>
  </si>
  <si>
    <t>MVA133R</t>
  </si>
  <si>
    <t>putative 21.9k protein</t>
  </si>
  <si>
    <t>MVA134R</t>
  </si>
  <si>
    <t>putative 44.6k protein</t>
  </si>
  <si>
    <t>MVA135R</t>
  </si>
  <si>
    <t>RNA polymerase subunit rpo132</t>
  </si>
  <si>
    <t>MVA136L</t>
  </si>
  <si>
    <t>Note=similar to vaccinia Copenhagen A25L cowpox ATI homolog gene</t>
  </si>
  <si>
    <t>MVA137L</t>
  </si>
  <si>
    <t>putative 27.1k protein</t>
  </si>
  <si>
    <t>MVA138L</t>
  </si>
  <si>
    <t>14k membrane protein</t>
  </si>
  <si>
    <t>MVA139L</t>
  </si>
  <si>
    <t>putative 16.3k protein</t>
  </si>
  <si>
    <t>MVA140L</t>
  </si>
  <si>
    <t>RNA polymerase subunit rpo35</t>
  </si>
  <si>
    <t>MVA141L</t>
  </si>
  <si>
    <t>putative 8.7k protein</t>
  </si>
  <si>
    <t>MVA142R</t>
  </si>
  <si>
    <t>putative 14.4k protein</t>
  </si>
  <si>
    <t>MVA143L</t>
  </si>
  <si>
    <t>putative 30.8k protein</t>
  </si>
  <si>
    <t>MVA144R</t>
  </si>
  <si>
    <t>EEV glycoprotein</t>
  </si>
  <si>
    <t>MVA145R</t>
  </si>
  <si>
    <t>MVA146R</t>
  </si>
  <si>
    <t>putative 20k protein</t>
  </si>
  <si>
    <t>MVA147R</t>
  </si>
  <si>
    <t>EEV membrane protein</t>
  </si>
  <si>
    <t>MVA148R</t>
  </si>
  <si>
    <t>putative 29.8k protein</t>
  </si>
  <si>
    <t>MVA149L</t>
  </si>
  <si>
    <t>putative 31.5k protein</t>
  </si>
  <si>
    <t>MVA150R</t>
  </si>
  <si>
    <t>Note=similar to vaccinia Copenhagen A39R semaphorin-like protein gene</t>
  </si>
  <si>
    <t>MVA152R</t>
  </si>
  <si>
    <t>NK cell receptor homolog</t>
  </si>
  <si>
    <t>MVA153L</t>
  </si>
  <si>
    <t>putative 25.1k protein</t>
  </si>
  <si>
    <t>MVA154R</t>
  </si>
  <si>
    <t>profilin-like protein</t>
  </si>
  <si>
    <t>MVA155R</t>
  </si>
  <si>
    <t>membrane glycoprotein</t>
  </si>
  <si>
    <t>MVA156R</t>
  </si>
  <si>
    <t>MVA157L</t>
  </si>
  <si>
    <t>hydroyxsteroid dehydrogenase</t>
  </si>
  <si>
    <t>MVA158R</t>
  </si>
  <si>
    <t>superoxide dismutase-like protein</t>
  </si>
  <si>
    <t>MVA159R</t>
  </si>
  <si>
    <t>putative 27.6k protein</t>
  </si>
  <si>
    <t>MVA160L</t>
  </si>
  <si>
    <t>MVA161R</t>
  </si>
  <si>
    <t>thymidylate kinase</t>
  </si>
  <si>
    <t>MVA162R</t>
  </si>
  <si>
    <t>putative 18.8k protein</t>
  </si>
  <si>
    <t>MVA163R</t>
  </si>
  <si>
    <t>DNA ligase</t>
  </si>
  <si>
    <t>MVA164R</t>
  </si>
  <si>
    <t>putative 34.9k protein</t>
  </si>
  <si>
    <t>MVA165R</t>
  </si>
  <si>
    <t>hemagglutinin</t>
  </si>
  <si>
    <t>MVA166R</t>
  </si>
  <si>
    <t>guanylate kinase fragment</t>
  </si>
  <si>
    <t>MVA167R</t>
  </si>
  <si>
    <t>protein kinase</t>
  </si>
  <si>
    <t>MVA168R</t>
  </si>
  <si>
    <t>Note=similar to vaccinia Copenhagen B2R putative 24.6k protein gene</t>
  </si>
  <si>
    <t>MVA170R</t>
  </si>
  <si>
    <t>putative 20.9k protein</t>
  </si>
  <si>
    <t>MVA171R</t>
  </si>
  <si>
    <t>Note=similar to vaccinia Copenhagen B4R 65k ankyrin-like protein gene which encodes a virulence factor</t>
  </si>
  <si>
    <t>MVA173R</t>
  </si>
  <si>
    <t>EEV gp42%2Cps/hr protein</t>
  </si>
  <si>
    <t>MVA174R</t>
  </si>
  <si>
    <t>putative 20.2k protein</t>
  </si>
  <si>
    <t>MVA175R</t>
  </si>
  <si>
    <t>putative 20.7k protein</t>
  </si>
  <si>
    <t>MVA176R</t>
  </si>
  <si>
    <t>Note=similar to vaccinia Copenhagen B8R interferon-gamma receptor gene</t>
  </si>
  <si>
    <t>MVA177R</t>
  </si>
  <si>
    <t>MVA178R</t>
  </si>
  <si>
    <t>putative 17.9k protein</t>
  </si>
  <si>
    <t>MVA179R</t>
  </si>
  <si>
    <t>MVA180R</t>
  </si>
  <si>
    <t>MVA181R</t>
  </si>
  <si>
    <t>Note=similar to vaccina Copenhagen B13R and B14R serpin SPI-2 gene</t>
  </si>
  <si>
    <t>MVA183R</t>
  </si>
  <si>
    <t>putative 16.7k protein</t>
  </si>
  <si>
    <t>MVA184R</t>
  </si>
  <si>
    <t>interleukin-1 beta receptor</t>
  </si>
  <si>
    <t>MVA185L</t>
  </si>
  <si>
    <t>putative 39.6k protein</t>
  </si>
  <si>
    <t>MVA186R</t>
  </si>
  <si>
    <t>68k ankyrin-like protein</t>
  </si>
  <si>
    <t>MVA187R</t>
  </si>
  <si>
    <t>Note=similar to vaccinia Copenhagen B19R IFN-alpha/beta receptor gene</t>
  </si>
  <si>
    <t>MVA188R</t>
  </si>
  <si>
    <t>putative 8.2k protein</t>
  </si>
  <si>
    <t>MVA189R</t>
  </si>
  <si>
    <t>putative 21.7k protein</t>
  </si>
  <si>
    <t>MVA190R</t>
  </si>
  <si>
    <t>MVA193R</t>
  </si>
  <si>
    <t>Note=similar to vaccinia Copenhagen B29R and C23L 35k major secreted protein gene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0">
    <xf numFmtId="0" fontId="0" fillId="0" borderId="0" xfId="0"/>
    <xf numFmtId="0" fontId="2" fillId="3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/>
    <xf numFmtId="0" fontId="3" fillId="0" borderId="3" xfId="0" applyFont="1" applyBorder="1"/>
    <xf numFmtId="3" fontId="3" fillId="0" borderId="2" xfId="0" applyNumberFormat="1" applyFont="1" applyBorder="1"/>
    <xf numFmtId="11" fontId="3" fillId="0" borderId="2" xfId="0" applyNumberFormat="1" applyFont="1" applyBorder="1"/>
    <xf numFmtId="2" fontId="3" fillId="0" borderId="2" xfId="0" applyNumberFormat="1" applyFont="1" applyBorder="1"/>
    <xf numFmtId="2" fontId="1" fillId="2" borderId="1" xfId="1" applyNumberFormat="1"/>
  </cellXfs>
  <cellStyles count="2">
    <cellStyle name="Check Cell" xfId="1" builtinId="23"/>
    <cellStyle name="Normal" xfId="0" builtinId="0"/>
  </cellStyles>
  <dxfs count="6">
    <dxf>
      <fill>
        <patternFill>
          <bgColor theme="6" tint="0.59996337778862885"/>
        </patternFill>
      </fill>
    </dxf>
    <dxf>
      <fill>
        <patternFill>
          <bgColor rgb="FFFF8181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theme="4" tint="0.59999389629810485"/>
          </stop>
        </gradientFill>
      </fill>
    </dxf>
    <dxf>
      <fill>
        <patternFill>
          <bgColor theme="6" tint="0.59996337778862885"/>
        </patternFill>
      </fill>
    </dxf>
    <dxf>
      <fill>
        <patternFill>
          <bgColor rgb="FFFF8181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theme="4" tint="0.59999389629810485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899E2-4444-7C46-85E9-9EDA66D553E5}">
  <dimension ref="A1:S174"/>
  <sheetViews>
    <sheetView tabSelected="1" topLeftCell="A48" workbookViewId="0">
      <selection activeCell="L5" sqref="L5"/>
    </sheetView>
  </sheetViews>
  <sheetFormatPr baseColWidth="10" defaultRowHeight="16" x14ac:dyDescent="0.2"/>
  <sheetData>
    <row r="1" spans="1:19" ht="71" thickBot="1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7</v>
      </c>
      <c r="K1" s="3" t="s">
        <v>8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9</v>
      </c>
      <c r="Q1" s="3" t="s">
        <v>10</v>
      </c>
      <c r="R1" s="3" t="s">
        <v>9</v>
      </c>
      <c r="S1" s="3" t="s">
        <v>10</v>
      </c>
    </row>
    <row r="2" spans="1:19" ht="18" thickTop="1" thickBot="1" x14ac:dyDescent="0.25">
      <c r="A2" s="4" t="s">
        <v>11</v>
      </c>
      <c r="B2" s="5" t="s">
        <v>12</v>
      </c>
      <c r="C2" s="6">
        <v>511.25</v>
      </c>
      <c r="D2" s="7">
        <v>-0.65918063888583101</v>
      </c>
      <c r="E2" s="8">
        <v>1.5791854897869742</v>
      </c>
      <c r="F2" s="7">
        <v>0.71050199028419803</v>
      </c>
      <c r="G2" s="9">
        <v>1.1069183203130109</v>
      </c>
      <c r="H2" s="6">
        <v>881</v>
      </c>
      <c r="I2" s="6">
        <v>1409</v>
      </c>
      <c r="J2" s="6">
        <v>508</v>
      </c>
      <c r="K2" s="6">
        <v>875</v>
      </c>
      <c r="L2" s="6">
        <v>600</v>
      </c>
      <c r="M2" s="6">
        <v>857</v>
      </c>
      <c r="N2" s="6">
        <v>105</v>
      </c>
      <c r="O2" s="6">
        <v>155</v>
      </c>
      <c r="P2" s="6">
        <v>220</v>
      </c>
      <c r="Q2" s="6">
        <v>193</v>
      </c>
      <c r="R2" s="6">
        <v>152</v>
      </c>
      <c r="S2" s="6">
        <v>180</v>
      </c>
    </row>
    <row r="3" spans="1:19" ht="17" thickTop="1" x14ac:dyDescent="0.2">
      <c r="A3" s="4" t="s">
        <v>13</v>
      </c>
      <c r="B3" s="5" t="s">
        <v>14</v>
      </c>
      <c r="C3" s="6">
        <v>106190.08333333299</v>
      </c>
      <c r="D3" s="7">
        <v>0.81369763049783095</v>
      </c>
      <c r="E3" s="8">
        <v>-1.7577106906647662</v>
      </c>
      <c r="F3" s="7">
        <v>7.8850104553928702E-6</v>
      </c>
      <c r="G3" s="8">
        <v>-1.4971471879157718</v>
      </c>
      <c r="H3" s="6">
        <v>151360</v>
      </c>
      <c r="I3" s="6">
        <v>91057</v>
      </c>
      <c r="J3" s="6">
        <v>171513</v>
      </c>
      <c r="K3" s="6">
        <v>97079</v>
      </c>
      <c r="L3" s="6">
        <v>185529</v>
      </c>
      <c r="M3" s="6">
        <v>101105</v>
      </c>
      <c r="N3" s="6">
        <v>108491</v>
      </c>
      <c r="O3" s="6">
        <v>65717</v>
      </c>
      <c r="P3" s="6">
        <v>90790</v>
      </c>
      <c r="Q3" s="6">
        <v>61061</v>
      </c>
      <c r="R3" s="6">
        <v>86484</v>
      </c>
      <c r="S3" s="6">
        <v>64095</v>
      </c>
    </row>
    <row r="4" spans="1:19" x14ac:dyDescent="0.2">
      <c r="A4" s="4" t="s">
        <v>15</v>
      </c>
      <c r="B4" s="5" t="s">
        <v>16</v>
      </c>
      <c r="C4" s="6">
        <v>38799</v>
      </c>
      <c r="D4" s="7">
        <v>-1.1740728092188899</v>
      </c>
      <c r="E4" s="8">
        <v>2.2564781508613736</v>
      </c>
      <c r="F4" s="7">
        <v>3.2542164945301901E-3</v>
      </c>
      <c r="G4" s="8">
        <v>1.3926472854111556</v>
      </c>
      <c r="H4" s="6">
        <v>29120</v>
      </c>
      <c r="I4" s="6">
        <v>65602</v>
      </c>
      <c r="J4" s="6">
        <v>30628</v>
      </c>
      <c r="K4" s="6">
        <v>61947</v>
      </c>
      <c r="L4" s="6">
        <v>30864</v>
      </c>
      <c r="M4" s="6">
        <v>76915</v>
      </c>
      <c r="N4" s="6">
        <v>26430</v>
      </c>
      <c r="O4" s="6">
        <v>32270</v>
      </c>
      <c r="P4" s="6">
        <v>21198</v>
      </c>
      <c r="Q4" s="6">
        <v>28384</v>
      </c>
      <c r="R4" s="6">
        <v>23637</v>
      </c>
      <c r="S4" s="6">
        <v>38593</v>
      </c>
    </row>
    <row r="5" spans="1:19" x14ac:dyDescent="0.2">
      <c r="A5" s="4" t="s">
        <v>17</v>
      </c>
      <c r="B5" s="5" t="s">
        <v>18</v>
      </c>
      <c r="C5" s="6">
        <v>983.66666666666697</v>
      </c>
      <c r="D5" s="7">
        <v>-0.90668180415934596</v>
      </c>
      <c r="E5" s="8">
        <v>1.87472866362671</v>
      </c>
      <c r="F5" s="7">
        <v>0.68649454357703599</v>
      </c>
      <c r="G5" s="8">
        <v>1.0694445066277687</v>
      </c>
      <c r="H5" s="6">
        <v>1087</v>
      </c>
      <c r="I5" s="6">
        <v>2150</v>
      </c>
      <c r="J5" s="6">
        <v>1213</v>
      </c>
      <c r="K5" s="6">
        <v>1895</v>
      </c>
      <c r="L5" s="6">
        <v>925</v>
      </c>
      <c r="M5" s="6">
        <v>2001</v>
      </c>
      <c r="N5" s="6">
        <v>361</v>
      </c>
      <c r="O5" s="6">
        <v>385</v>
      </c>
      <c r="P5" s="6">
        <v>431</v>
      </c>
      <c r="Q5" s="6">
        <v>365</v>
      </c>
      <c r="R5" s="6">
        <v>432</v>
      </c>
      <c r="S5" s="6">
        <v>559</v>
      </c>
    </row>
    <row r="6" spans="1:19" x14ac:dyDescent="0.2">
      <c r="A6" s="4" t="s">
        <v>19</v>
      </c>
      <c r="B6" s="5" t="s">
        <v>20</v>
      </c>
      <c r="C6" s="6">
        <v>60847</v>
      </c>
      <c r="D6" s="7">
        <v>0.17811600985217499</v>
      </c>
      <c r="E6" s="8">
        <v>-1.1314054376512435</v>
      </c>
      <c r="F6" s="7">
        <v>2.2760157227569099E-6</v>
      </c>
      <c r="G6" s="8">
        <v>-1.566383914798869</v>
      </c>
      <c r="H6" s="6">
        <v>76072</v>
      </c>
      <c r="I6" s="6">
        <v>71596</v>
      </c>
      <c r="J6" s="6">
        <v>79832</v>
      </c>
      <c r="K6" s="6">
        <v>70778</v>
      </c>
      <c r="L6" s="6">
        <v>89482</v>
      </c>
      <c r="M6" s="6">
        <v>74512</v>
      </c>
      <c r="N6" s="6">
        <v>60837</v>
      </c>
      <c r="O6" s="6">
        <v>34735</v>
      </c>
      <c r="P6" s="6">
        <v>52332</v>
      </c>
      <c r="Q6" s="6">
        <v>30425</v>
      </c>
      <c r="R6" s="6">
        <v>50338</v>
      </c>
      <c r="S6" s="6">
        <v>39225</v>
      </c>
    </row>
    <row r="7" spans="1:19" x14ac:dyDescent="0.2">
      <c r="A7" s="4" t="s">
        <v>21</v>
      </c>
      <c r="B7" s="5" t="s">
        <v>22</v>
      </c>
      <c r="C7" s="6">
        <v>26232.75</v>
      </c>
      <c r="D7" s="7">
        <v>-1.1238865330868799</v>
      </c>
      <c r="E7" s="8">
        <v>2.1793328147491584</v>
      </c>
      <c r="F7" s="7">
        <v>6.20866645438566E-3</v>
      </c>
      <c r="G7" s="8">
        <v>1.8111856786334648</v>
      </c>
      <c r="H7" s="6">
        <v>26390</v>
      </c>
      <c r="I7" s="6">
        <v>59585</v>
      </c>
      <c r="J7" s="6">
        <v>23683</v>
      </c>
      <c r="K7" s="6">
        <v>45887</v>
      </c>
      <c r="L7" s="6">
        <v>19390</v>
      </c>
      <c r="M7" s="6">
        <v>45911</v>
      </c>
      <c r="N7" s="6">
        <v>8737</v>
      </c>
      <c r="O7" s="6">
        <v>13928</v>
      </c>
      <c r="P7" s="6">
        <v>11301</v>
      </c>
      <c r="Q7" s="6">
        <v>16005</v>
      </c>
      <c r="R7" s="6">
        <v>13381</v>
      </c>
      <c r="S7" s="6">
        <v>30595</v>
      </c>
    </row>
    <row r="8" spans="1:19" x14ac:dyDescent="0.2">
      <c r="A8" s="4" t="s">
        <v>23</v>
      </c>
      <c r="B8" s="5" t="s">
        <v>24</v>
      </c>
      <c r="C8" s="6">
        <v>69585.583333333299</v>
      </c>
      <c r="D8" s="7">
        <v>-0.64285455900885002</v>
      </c>
      <c r="E8" s="8">
        <v>1.5614155678336836</v>
      </c>
      <c r="F8" s="7">
        <v>4.7790030491759797E-2</v>
      </c>
      <c r="G8" s="8">
        <v>1.5389385712119685</v>
      </c>
      <c r="H8" s="6">
        <v>82799</v>
      </c>
      <c r="I8" s="6">
        <v>129247</v>
      </c>
      <c r="J8" s="6">
        <v>86600</v>
      </c>
      <c r="K8" s="6">
        <v>122799</v>
      </c>
      <c r="L8" s="6">
        <v>102063</v>
      </c>
      <c r="M8" s="6">
        <v>171819</v>
      </c>
      <c r="N8" s="6">
        <v>19277</v>
      </c>
      <c r="O8" s="6">
        <v>20535</v>
      </c>
      <c r="P8" s="6">
        <v>16249</v>
      </c>
      <c r="Q8" s="6">
        <v>20417</v>
      </c>
      <c r="R8" s="6">
        <v>19497</v>
      </c>
      <c r="S8" s="6">
        <v>43725</v>
      </c>
    </row>
    <row r="9" spans="1:19" x14ac:dyDescent="0.2">
      <c r="A9" s="4" t="s">
        <v>25</v>
      </c>
      <c r="B9" s="5" t="s">
        <v>26</v>
      </c>
      <c r="C9" s="6">
        <v>50140.25</v>
      </c>
      <c r="D9" s="7">
        <v>-0.50245883740775599</v>
      </c>
      <c r="E9" s="8">
        <v>1.4166259129097645</v>
      </c>
      <c r="F9" s="7">
        <v>0.225028997279931</v>
      </c>
      <c r="G9" s="8">
        <v>1.3302979778987427</v>
      </c>
      <c r="H9" s="6">
        <v>61081</v>
      </c>
      <c r="I9" s="6">
        <v>85648</v>
      </c>
      <c r="J9" s="6">
        <v>67381</v>
      </c>
      <c r="K9" s="6">
        <v>88321</v>
      </c>
      <c r="L9" s="6">
        <v>84302</v>
      </c>
      <c r="M9" s="6">
        <v>127438</v>
      </c>
      <c r="N9" s="6">
        <v>14181</v>
      </c>
      <c r="O9" s="6">
        <v>12437</v>
      </c>
      <c r="P9" s="6">
        <v>10752</v>
      </c>
      <c r="Q9" s="6">
        <v>12087</v>
      </c>
      <c r="R9" s="6">
        <v>12621</v>
      </c>
      <c r="S9" s="6">
        <v>25434</v>
      </c>
    </row>
    <row r="10" spans="1:19" x14ac:dyDescent="0.2">
      <c r="A10" s="4" t="s">
        <v>27</v>
      </c>
      <c r="B10" s="5" t="s">
        <v>28</v>
      </c>
      <c r="C10" s="6">
        <v>13575.5</v>
      </c>
      <c r="D10" s="7">
        <v>7.3048187363823694E-2</v>
      </c>
      <c r="E10" s="8">
        <v>-1.0519369142939874</v>
      </c>
      <c r="F10" s="7">
        <v>0.225882611214165</v>
      </c>
      <c r="G10" s="8">
        <v>-1.1907287668388458</v>
      </c>
      <c r="H10" s="6">
        <v>18449</v>
      </c>
      <c r="I10" s="6">
        <v>20377</v>
      </c>
      <c r="J10" s="6">
        <v>18929</v>
      </c>
      <c r="K10" s="6">
        <v>15754</v>
      </c>
      <c r="L10" s="6">
        <v>19050</v>
      </c>
      <c r="M10" s="6">
        <v>17511</v>
      </c>
      <c r="N10" s="6">
        <v>10137</v>
      </c>
      <c r="O10" s="6">
        <v>7057</v>
      </c>
      <c r="P10" s="6">
        <v>8474</v>
      </c>
      <c r="Q10" s="6">
        <v>6833</v>
      </c>
      <c r="R10" s="6">
        <v>10107</v>
      </c>
      <c r="S10" s="6">
        <v>10228</v>
      </c>
    </row>
    <row r="11" spans="1:19" x14ac:dyDescent="0.2">
      <c r="A11" s="4" t="s">
        <v>29</v>
      </c>
      <c r="B11" s="5" t="s">
        <v>30</v>
      </c>
      <c r="C11" s="6">
        <v>24677</v>
      </c>
      <c r="D11" s="7">
        <v>-1.62385411350275</v>
      </c>
      <c r="E11" s="8">
        <v>3.081972766080264</v>
      </c>
      <c r="F11" s="7">
        <v>6.9348802055794702E-3</v>
      </c>
      <c r="G11" s="8">
        <v>1.5688942044053065</v>
      </c>
      <c r="H11" s="6">
        <v>8614</v>
      </c>
      <c r="I11" s="6">
        <v>26680</v>
      </c>
      <c r="J11" s="6">
        <v>9530</v>
      </c>
      <c r="K11" s="6">
        <v>27027</v>
      </c>
      <c r="L11" s="6">
        <v>10951</v>
      </c>
      <c r="M11" s="6">
        <v>35963</v>
      </c>
      <c r="N11" s="6">
        <v>28914</v>
      </c>
      <c r="O11" s="6">
        <v>42822</v>
      </c>
      <c r="P11" s="6">
        <v>18332</v>
      </c>
      <c r="Q11" s="6">
        <v>28191</v>
      </c>
      <c r="R11" s="6">
        <v>21795</v>
      </c>
      <c r="S11" s="6">
        <v>37305</v>
      </c>
    </row>
    <row r="12" spans="1:19" x14ac:dyDescent="0.2">
      <c r="A12" s="4" t="s">
        <v>31</v>
      </c>
      <c r="B12" s="5" t="s">
        <v>32</v>
      </c>
      <c r="C12" s="6">
        <v>36129.833333333299</v>
      </c>
      <c r="D12" s="7">
        <v>0.63940367100626505</v>
      </c>
      <c r="E12" s="8">
        <v>-1.5576851667902039</v>
      </c>
      <c r="F12" s="7">
        <v>8.4439541409391999E-2</v>
      </c>
      <c r="G12" s="8">
        <v>-1.193652428900704</v>
      </c>
      <c r="H12" s="6">
        <v>45034</v>
      </c>
      <c r="I12" s="6">
        <v>33930</v>
      </c>
      <c r="J12" s="6">
        <v>48700</v>
      </c>
      <c r="K12" s="6">
        <v>30670</v>
      </c>
      <c r="L12" s="6">
        <v>53204</v>
      </c>
      <c r="M12" s="6">
        <v>29731</v>
      </c>
      <c r="N12" s="6">
        <v>39618</v>
      </c>
      <c r="O12" s="6">
        <v>30796</v>
      </c>
      <c r="P12" s="6">
        <v>32099</v>
      </c>
      <c r="Q12" s="6">
        <v>26244</v>
      </c>
      <c r="R12" s="6">
        <v>32915</v>
      </c>
      <c r="S12" s="6">
        <v>30617</v>
      </c>
    </row>
    <row r="13" spans="1:19" x14ac:dyDescent="0.2">
      <c r="A13" s="4" t="s">
        <v>33</v>
      </c>
      <c r="B13" s="5" t="s">
        <v>34</v>
      </c>
      <c r="C13" s="6">
        <v>27972.333333333299</v>
      </c>
      <c r="D13" s="7">
        <v>0.49398583582953598</v>
      </c>
      <c r="E13" s="8">
        <v>-1.4083304000607966</v>
      </c>
      <c r="F13" s="7">
        <v>0.912383359621738</v>
      </c>
      <c r="G13" s="8">
        <v>-1.0248820773048721</v>
      </c>
      <c r="H13" s="6">
        <v>35537</v>
      </c>
      <c r="I13" s="6">
        <v>28167</v>
      </c>
      <c r="J13" s="6">
        <v>41031</v>
      </c>
      <c r="K13" s="6">
        <v>26360</v>
      </c>
      <c r="L13" s="6">
        <v>52052</v>
      </c>
      <c r="M13" s="6">
        <v>36801</v>
      </c>
      <c r="N13" s="6">
        <v>24504</v>
      </c>
      <c r="O13" s="6">
        <v>16659</v>
      </c>
      <c r="P13" s="6">
        <v>16206</v>
      </c>
      <c r="Q13" s="6">
        <v>15960</v>
      </c>
      <c r="R13" s="6">
        <v>17861</v>
      </c>
      <c r="S13" s="6">
        <v>24530</v>
      </c>
    </row>
    <row r="14" spans="1:19" x14ac:dyDescent="0.2">
      <c r="A14" s="4" t="s">
        <v>35</v>
      </c>
      <c r="B14" s="5" t="s">
        <v>36</v>
      </c>
      <c r="C14" s="6">
        <v>32767.166666666701</v>
      </c>
      <c r="D14" s="7">
        <v>-1.28049686065385</v>
      </c>
      <c r="E14" s="8">
        <v>2.4292262443362671</v>
      </c>
      <c r="F14" s="7">
        <v>2.5509034027640703E-7</v>
      </c>
      <c r="G14" s="8">
        <v>2.1934825095895354</v>
      </c>
      <c r="H14" s="6">
        <v>29301</v>
      </c>
      <c r="I14" s="6">
        <v>76442</v>
      </c>
      <c r="J14" s="6">
        <v>30374</v>
      </c>
      <c r="K14" s="6">
        <v>66013</v>
      </c>
      <c r="L14" s="6">
        <v>29984</v>
      </c>
      <c r="M14" s="6">
        <v>75347</v>
      </c>
      <c r="N14" s="6">
        <v>9215</v>
      </c>
      <c r="O14" s="6">
        <v>16124</v>
      </c>
      <c r="P14" s="6">
        <v>8286</v>
      </c>
      <c r="Q14" s="6">
        <v>15129</v>
      </c>
      <c r="R14" s="6">
        <v>9349</v>
      </c>
      <c r="S14" s="6">
        <v>27642</v>
      </c>
    </row>
    <row r="15" spans="1:19" x14ac:dyDescent="0.2">
      <c r="A15" s="4" t="s">
        <v>37</v>
      </c>
      <c r="B15" s="5" t="s">
        <v>38</v>
      </c>
      <c r="C15" s="6">
        <v>20093.583333333299</v>
      </c>
      <c r="D15" s="7">
        <v>-0.54520613274150098</v>
      </c>
      <c r="E15" s="8">
        <v>1.4592288244398885</v>
      </c>
      <c r="F15" s="7">
        <v>5.0315267966490801E-2</v>
      </c>
      <c r="G15" s="8">
        <v>1.3159320883218018</v>
      </c>
      <c r="H15" s="6">
        <v>22328</v>
      </c>
      <c r="I15" s="6">
        <v>37986</v>
      </c>
      <c r="J15" s="6">
        <v>24861</v>
      </c>
      <c r="K15" s="6">
        <v>32642</v>
      </c>
      <c r="L15" s="6">
        <v>25117</v>
      </c>
      <c r="M15" s="6">
        <v>34883</v>
      </c>
      <c r="N15" s="6">
        <v>10801</v>
      </c>
      <c r="O15" s="6">
        <v>12250</v>
      </c>
      <c r="P15" s="6">
        <v>7631</v>
      </c>
      <c r="Q15" s="6">
        <v>9472</v>
      </c>
      <c r="R15" s="6">
        <v>8903</v>
      </c>
      <c r="S15" s="6">
        <v>14249</v>
      </c>
    </row>
    <row r="16" spans="1:19" x14ac:dyDescent="0.2">
      <c r="A16" s="4" t="s">
        <v>39</v>
      </c>
      <c r="B16" s="5" t="s">
        <v>40</v>
      </c>
      <c r="C16" s="6">
        <v>21983.916666666701</v>
      </c>
      <c r="D16" s="7">
        <v>-0.66811403800472302</v>
      </c>
      <c r="E16" s="8">
        <v>1.5889943974833507</v>
      </c>
      <c r="F16" s="7">
        <v>2.43939803338637E-2</v>
      </c>
      <c r="G16" s="8">
        <v>1.523059092583823</v>
      </c>
      <c r="H16" s="6">
        <v>28405</v>
      </c>
      <c r="I16" s="6">
        <v>47723</v>
      </c>
      <c r="J16" s="6">
        <v>26711</v>
      </c>
      <c r="K16" s="6">
        <v>38447</v>
      </c>
      <c r="L16" s="6">
        <v>23535</v>
      </c>
      <c r="M16" s="6">
        <v>38806</v>
      </c>
      <c r="N16" s="6">
        <v>6906</v>
      </c>
      <c r="O16" s="6">
        <v>9324</v>
      </c>
      <c r="P16" s="6">
        <v>7773</v>
      </c>
      <c r="Q16" s="6">
        <v>9483</v>
      </c>
      <c r="R16" s="6">
        <v>9173</v>
      </c>
      <c r="S16" s="6">
        <v>17521</v>
      </c>
    </row>
    <row r="17" spans="1:19" x14ac:dyDescent="0.2">
      <c r="A17" s="4" t="s">
        <v>41</v>
      </c>
      <c r="B17" s="5" t="s">
        <v>42</v>
      </c>
      <c r="C17" s="6">
        <v>15586.833333333299</v>
      </c>
      <c r="D17" s="7">
        <v>-0.58053001198568599</v>
      </c>
      <c r="E17" s="8">
        <v>1.4953985217299863</v>
      </c>
      <c r="F17" s="7">
        <v>0.101435852032027</v>
      </c>
      <c r="G17" s="8">
        <v>1.4158123033189067</v>
      </c>
      <c r="H17" s="6">
        <v>19919</v>
      </c>
      <c r="I17" s="6">
        <v>31893</v>
      </c>
      <c r="J17" s="6">
        <v>17628</v>
      </c>
      <c r="K17" s="6">
        <v>23481</v>
      </c>
      <c r="L17" s="6">
        <v>15697</v>
      </c>
      <c r="M17" s="6">
        <v>24247</v>
      </c>
      <c r="N17" s="6">
        <v>6735</v>
      </c>
      <c r="O17" s="6">
        <v>7836</v>
      </c>
      <c r="P17" s="6">
        <v>6828</v>
      </c>
      <c r="Q17" s="6">
        <v>8114</v>
      </c>
      <c r="R17" s="6">
        <v>8863</v>
      </c>
      <c r="S17" s="6">
        <v>15801</v>
      </c>
    </row>
    <row r="18" spans="1:19" x14ac:dyDescent="0.2">
      <c r="A18" s="4" t="s">
        <v>43</v>
      </c>
      <c r="B18" s="5" t="s">
        <v>44</v>
      </c>
      <c r="C18" s="6">
        <v>18039.166666666701</v>
      </c>
      <c r="D18" s="7">
        <v>0.24197484477246101</v>
      </c>
      <c r="E18" s="8">
        <v>-1.1826103797445184</v>
      </c>
      <c r="F18" s="7">
        <v>2.9802463024560601E-2</v>
      </c>
      <c r="G18" s="8">
        <v>-1.3616939065809475</v>
      </c>
      <c r="H18" s="6">
        <v>21322</v>
      </c>
      <c r="I18" s="6">
        <v>18928</v>
      </c>
      <c r="J18" s="6">
        <v>23604</v>
      </c>
      <c r="K18" s="6">
        <v>19987</v>
      </c>
      <c r="L18" s="6">
        <v>28222</v>
      </c>
      <c r="M18" s="6">
        <v>22938</v>
      </c>
      <c r="N18" s="6">
        <v>19462</v>
      </c>
      <c r="O18" s="6">
        <v>11940</v>
      </c>
      <c r="P18" s="6">
        <v>12817</v>
      </c>
      <c r="Q18" s="6">
        <v>10179</v>
      </c>
      <c r="R18" s="6">
        <v>14694</v>
      </c>
      <c r="S18" s="6">
        <v>12377</v>
      </c>
    </row>
    <row r="19" spans="1:19" x14ac:dyDescent="0.2">
      <c r="A19" s="4" t="s">
        <v>45</v>
      </c>
      <c r="B19" s="5" t="s">
        <v>46</v>
      </c>
      <c r="C19" s="6">
        <v>51995.416666666701</v>
      </c>
      <c r="D19" s="7">
        <v>-0.59084996947055501</v>
      </c>
      <c r="E19" s="8">
        <v>1.5061338307547687</v>
      </c>
      <c r="F19" s="7">
        <v>9.6055990548638198E-2</v>
      </c>
      <c r="G19" s="8">
        <v>1.2617859493404167</v>
      </c>
      <c r="H19" s="6">
        <v>59169</v>
      </c>
      <c r="I19" s="6">
        <v>89907</v>
      </c>
      <c r="J19" s="6">
        <v>55209</v>
      </c>
      <c r="K19" s="6">
        <v>79840</v>
      </c>
      <c r="L19" s="6">
        <v>54032</v>
      </c>
      <c r="M19" s="6">
        <v>83901</v>
      </c>
      <c r="N19" s="6">
        <v>29235</v>
      </c>
      <c r="O19" s="6">
        <v>31722</v>
      </c>
      <c r="P19" s="6">
        <v>28436</v>
      </c>
      <c r="Q19" s="6">
        <v>31495</v>
      </c>
      <c r="R19" s="6">
        <v>31589</v>
      </c>
      <c r="S19" s="6">
        <v>49410</v>
      </c>
    </row>
    <row r="20" spans="1:19" x14ac:dyDescent="0.2">
      <c r="A20" s="4" t="s">
        <v>47</v>
      </c>
      <c r="B20" s="5" t="s">
        <v>48</v>
      </c>
      <c r="C20" s="6">
        <v>56166.416666666701</v>
      </c>
      <c r="D20" s="7">
        <v>-0.63036887690737198</v>
      </c>
      <c r="E20" s="8">
        <v>1.5479607348178446</v>
      </c>
      <c r="F20" s="7">
        <v>0.20077705661027101</v>
      </c>
      <c r="G20" s="8">
        <v>1.199961005867159</v>
      </c>
      <c r="H20" s="6">
        <v>68553</v>
      </c>
      <c r="I20" s="6">
        <v>109885</v>
      </c>
      <c r="J20" s="6">
        <v>65588</v>
      </c>
      <c r="K20" s="6">
        <v>93292</v>
      </c>
      <c r="L20" s="6">
        <v>55389</v>
      </c>
      <c r="M20" s="6">
        <v>90208</v>
      </c>
      <c r="N20" s="6">
        <v>25885</v>
      </c>
      <c r="O20" s="6">
        <v>29319</v>
      </c>
      <c r="P20" s="6">
        <v>29770</v>
      </c>
      <c r="Q20" s="6">
        <v>31481</v>
      </c>
      <c r="R20" s="6">
        <v>31202</v>
      </c>
      <c r="S20" s="6">
        <v>43425</v>
      </c>
    </row>
    <row r="21" spans="1:19" x14ac:dyDescent="0.2">
      <c r="A21" s="4" t="s">
        <v>49</v>
      </c>
      <c r="B21" s="5" t="s">
        <v>50</v>
      </c>
      <c r="C21" s="6">
        <v>48139.583333333299</v>
      </c>
      <c r="D21" s="7">
        <v>-1.0571786616537899</v>
      </c>
      <c r="E21" s="8">
        <v>2.0808582081169607</v>
      </c>
      <c r="F21" s="7">
        <v>8.6275259371027702E-2</v>
      </c>
      <c r="G21" s="8">
        <v>1.3873466005221304</v>
      </c>
      <c r="H21" s="6">
        <v>52005</v>
      </c>
      <c r="I21" s="6">
        <v>109910</v>
      </c>
      <c r="J21" s="6">
        <v>47090</v>
      </c>
      <c r="K21" s="6">
        <v>88479</v>
      </c>
      <c r="L21" s="6">
        <v>40631</v>
      </c>
      <c r="M21" s="6">
        <v>92361</v>
      </c>
      <c r="N21" s="6">
        <v>17883</v>
      </c>
      <c r="O21" s="6">
        <v>21867</v>
      </c>
      <c r="P21" s="6">
        <v>19805</v>
      </c>
      <c r="Q21" s="6">
        <v>22820</v>
      </c>
      <c r="R21" s="6">
        <v>23970</v>
      </c>
      <c r="S21" s="6">
        <v>40854</v>
      </c>
    </row>
    <row r="22" spans="1:19" x14ac:dyDescent="0.2">
      <c r="A22" s="4" t="s">
        <v>51</v>
      </c>
      <c r="B22" s="5" t="s">
        <v>52</v>
      </c>
      <c r="C22" s="6">
        <v>67998</v>
      </c>
      <c r="D22" s="7">
        <v>-0.422809875546305</v>
      </c>
      <c r="E22" s="8">
        <v>1.3405359184467196</v>
      </c>
      <c r="F22" s="7">
        <v>0.373064291415792</v>
      </c>
      <c r="G22" s="8">
        <v>1.1776019971926277</v>
      </c>
      <c r="H22" s="6">
        <v>89530</v>
      </c>
      <c r="I22" s="6">
        <v>126654</v>
      </c>
      <c r="J22" s="6">
        <v>82657</v>
      </c>
      <c r="K22" s="6">
        <v>101420</v>
      </c>
      <c r="L22" s="6">
        <v>76242</v>
      </c>
      <c r="M22" s="6">
        <v>104954</v>
      </c>
      <c r="N22" s="6">
        <v>32769</v>
      </c>
      <c r="O22" s="6">
        <v>32276</v>
      </c>
      <c r="P22" s="6">
        <v>35394</v>
      </c>
      <c r="Q22" s="6">
        <v>35232</v>
      </c>
      <c r="R22" s="6">
        <v>39533</v>
      </c>
      <c r="S22" s="6">
        <v>59315</v>
      </c>
    </row>
    <row r="23" spans="1:19" x14ac:dyDescent="0.2">
      <c r="A23" s="4" t="s">
        <v>53</v>
      </c>
      <c r="B23" s="5" t="s">
        <v>54</v>
      </c>
      <c r="C23" s="6">
        <v>113602.16666666701</v>
      </c>
      <c r="D23" s="7">
        <v>-0.77119037600006601</v>
      </c>
      <c r="E23" s="8">
        <v>1.7066773921038507</v>
      </c>
      <c r="F23" s="7">
        <v>1.6493115437159499E-2</v>
      </c>
      <c r="G23" s="8">
        <v>1.5632940433402904</v>
      </c>
      <c r="H23" s="6">
        <v>136794</v>
      </c>
      <c r="I23" s="6">
        <v>232198</v>
      </c>
      <c r="J23" s="6">
        <v>133287</v>
      </c>
      <c r="K23" s="6">
        <v>209242</v>
      </c>
      <c r="L23" s="6">
        <v>125521</v>
      </c>
      <c r="M23" s="6">
        <v>233725</v>
      </c>
      <c r="N23" s="6">
        <v>37233</v>
      </c>
      <c r="O23" s="6">
        <v>45362</v>
      </c>
      <c r="P23" s="6">
        <v>33745</v>
      </c>
      <c r="Q23" s="6">
        <v>44556</v>
      </c>
      <c r="R23" s="6">
        <v>43117</v>
      </c>
      <c r="S23" s="6">
        <v>88446</v>
      </c>
    </row>
    <row r="24" spans="1:19" x14ac:dyDescent="0.2">
      <c r="A24" s="4" t="s">
        <v>55</v>
      </c>
      <c r="B24" s="5" t="s">
        <v>56</v>
      </c>
      <c r="C24" s="6">
        <v>91961.75</v>
      </c>
      <c r="D24" s="7">
        <v>-0.41584269766329901</v>
      </c>
      <c r="E24" s="8">
        <v>1.334077702357968</v>
      </c>
      <c r="F24" s="7">
        <v>0.91777280521601301</v>
      </c>
      <c r="G24" s="8">
        <v>1.0113637889273217</v>
      </c>
      <c r="H24" s="6">
        <v>123963</v>
      </c>
      <c r="I24" s="6">
        <v>173040</v>
      </c>
      <c r="J24" s="6">
        <v>129425</v>
      </c>
      <c r="K24" s="6">
        <v>163820</v>
      </c>
      <c r="L24" s="6">
        <v>120977</v>
      </c>
      <c r="M24" s="6">
        <v>162572</v>
      </c>
      <c r="N24" s="6">
        <v>34380</v>
      </c>
      <c r="O24" s="6">
        <v>35230</v>
      </c>
      <c r="P24" s="6">
        <v>40534</v>
      </c>
      <c r="Q24" s="6">
        <v>36285</v>
      </c>
      <c r="R24" s="6">
        <v>39309</v>
      </c>
      <c r="S24" s="6">
        <v>44006</v>
      </c>
    </row>
    <row r="25" spans="1:19" x14ac:dyDescent="0.2">
      <c r="A25" s="4" t="s">
        <v>57</v>
      </c>
      <c r="B25" s="5" t="s">
        <v>58</v>
      </c>
      <c r="C25" s="6">
        <v>61962.25</v>
      </c>
      <c r="D25" s="7">
        <v>-0.153070979928595</v>
      </c>
      <c r="E25" s="8">
        <v>1.1119338628030078</v>
      </c>
      <c r="F25" s="7">
        <v>0.190610022027388</v>
      </c>
      <c r="G25" s="8">
        <v>-1.1695557891233519</v>
      </c>
      <c r="H25" s="6">
        <v>89858</v>
      </c>
      <c r="I25" s="6">
        <v>111072</v>
      </c>
      <c r="J25" s="6">
        <v>86417</v>
      </c>
      <c r="K25" s="6">
        <v>87154</v>
      </c>
      <c r="L25" s="6">
        <v>76535</v>
      </c>
      <c r="M25" s="6">
        <v>82882</v>
      </c>
      <c r="N25" s="6">
        <v>34973</v>
      </c>
      <c r="O25" s="6">
        <v>30198</v>
      </c>
      <c r="P25" s="6">
        <v>37317</v>
      </c>
      <c r="Q25" s="6">
        <v>30301</v>
      </c>
      <c r="R25" s="6">
        <v>40716</v>
      </c>
      <c r="S25" s="6">
        <v>36124</v>
      </c>
    </row>
    <row r="26" spans="1:19" x14ac:dyDescent="0.2">
      <c r="A26" s="4" t="s">
        <v>59</v>
      </c>
      <c r="B26" s="5" t="s">
        <v>60</v>
      </c>
      <c r="C26" s="6">
        <v>61832.5</v>
      </c>
      <c r="D26" s="7">
        <v>-0.41448083153015303</v>
      </c>
      <c r="E26" s="8">
        <v>1.3328189623347444</v>
      </c>
      <c r="F26" s="7">
        <v>1.2187728981764699E-2</v>
      </c>
      <c r="G26" s="8">
        <v>1.3735305794447128</v>
      </c>
      <c r="H26" s="6">
        <v>76674</v>
      </c>
      <c r="I26" s="6">
        <v>103797</v>
      </c>
      <c r="J26" s="6">
        <v>70313</v>
      </c>
      <c r="K26" s="6">
        <v>90281</v>
      </c>
      <c r="L26" s="6">
        <v>59092</v>
      </c>
      <c r="M26" s="6">
        <v>80588</v>
      </c>
      <c r="N26" s="6">
        <v>30659</v>
      </c>
      <c r="O26" s="6">
        <v>44647</v>
      </c>
      <c r="P26" s="6">
        <v>40464</v>
      </c>
      <c r="Q26" s="6">
        <v>51750</v>
      </c>
      <c r="R26" s="6">
        <v>38943</v>
      </c>
      <c r="S26" s="6">
        <v>54782</v>
      </c>
    </row>
    <row r="27" spans="1:19" x14ac:dyDescent="0.2">
      <c r="A27" s="4" t="s">
        <v>61</v>
      </c>
      <c r="B27" s="5" t="s">
        <v>62</v>
      </c>
      <c r="C27" s="6">
        <v>41313.583333333299</v>
      </c>
      <c r="D27" s="7">
        <v>-0.87081988557915602</v>
      </c>
      <c r="E27" s="8">
        <v>1.8287018589956938</v>
      </c>
      <c r="F27" s="7">
        <v>9.9385646848727693E-2</v>
      </c>
      <c r="G27" s="8">
        <v>1.3025838976074831</v>
      </c>
      <c r="H27" s="6">
        <v>51016</v>
      </c>
      <c r="I27" s="6">
        <v>91770</v>
      </c>
      <c r="J27" s="6">
        <v>44490</v>
      </c>
      <c r="K27" s="6">
        <v>75939</v>
      </c>
      <c r="L27" s="6">
        <v>36562</v>
      </c>
      <c r="M27" s="6">
        <v>73804</v>
      </c>
      <c r="N27" s="6">
        <v>14885</v>
      </c>
      <c r="O27" s="6">
        <v>19222</v>
      </c>
      <c r="P27" s="6">
        <v>18739</v>
      </c>
      <c r="Q27" s="6">
        <v>20745</v>
      </c>
      <c r="R27" s="6">
        <v>19439</v>
      </c>
      <c r="S27" s="6">
        <v>29152</v>
      </c>
    </row>
    <row r="28" spans="1:19" x14ac:dyDescent="0.2">
      <c r="A28" s="4" t="s">
        <v>63</v>
      </c>
      <c r="B28" s="5" t="s">
        <v>64</v>
      </c>
      <c r="C28" s="6">
        <v>17122.083333333299</v>
      </c>
      <c r="D28" s="7">
        <v>-1.01489116173899</v>
      </c>
      <c r="E28" s="8">
        <v>2.0207504399229235</v>
      </c>
      <c r="F28" s="7">
        <v>7.84961065269979E-2</v>
      </c>
      <c r="G28" s="8">
        <v>1.4663580687875024</v>
      </c>
      <c r="H28" s="6">
        <v>19299</v>
      </c>
      <c r="I28" s="6">
        <v>41175</v>
      </c>
      <c r="J28" s="6">
        <v>17517</v>
      </c>
      <c r="K28" s="6">
        <v>30816</v>
      </c>
      <c r="L28" s="6">
        <v>14990</v>
      </c>
      <c r="M28" s="6">
        <v>32696</v>
      </c>
      <c r="N28" s="6">
        <v>5536</v>
      </c>
      <c r="O28" s="6">
        <v>7007</v>
      </c>
      <c r="P28" s="6">
        <v>6170</v>
      </c>
      <c r="Q28" s="6">
        <v>7544</v>
      </c>
      <c r="R28" s="6">
        <v>8150</v>
      </c>
      <c r="S28" s="6">
        <v>14565</v>
      </c>
    </row>
    <row r="29" spans="1:19" x14ac:dyDescent="0.2">
      <c r="A29" s="4" t="s">
        <v>65</v>
      </c>
      <c r="B29" s="5" t="s">
        <v>66</v>
      </c>
      <c r="C29" s="6">
        <v>64075.833333333299</v>
      </c>
      <c r="D29" s="7">
        <v>-0.140187306893853</v>
      </c>
      <c r="E29" s="8">
        <v>1.1020481868774308</v>
      </c>
      <c r="F29" s="7">
        <v>0.164720987193121</v>
      </c>
      <c r="G29" s="8">
        <v>-1.3237736557073911</v>
      </c>
      <c r="H29" s="6">
        <v>86697</v>
      </c>
      <c r="I29" s="6">
        <v>102043</v>
      </c>
      <c r="J29" s="6">
        <v>71688</v>
      </c>
      <c r="K29" s="6">
        <v>74547</v>
      </c>
      <c r="L29" s="6">
        <v>71330</v>
      </c>
      <c r="M29" s="6">
        <v>76567</v>
      </c>
      <c r="N29" s="6">
        <v>53185</v>
      </c>
      <c r="O29" s="6">
        <v>30832</v>
      </c>
      <c r="P29" s="6">
        <v>49238</v>
      </c>
      <c r="Q29" s="6">
        <v>32412</v>
      </c>
      <c r="R29" s="6">
        <v>60523</v>
      </c>
      <c r="S29" s="6">
        <v>59848</v>
      </c>
    </row>
    <row r="30" spans="1:19" x14ac:dyDescent="0.2">
      <c r="A30" s="4" t="s">
        <v>67</v>
      </c>
      <c r="B30" s="5" t="s">
        <v>68</v>
      </c>
      <c r="C30" s="6">
        <v>172822.91666666701</v>
      </c>
      <c r="D30" s="7">
        <v>-1.3422433875667299</v>
      </c>
      <c r="E30" s="8">
        <v>2.535452747503721</v>
      </c>
      <c r="F30" s="7">
        <v>3.72211335640023E-4</v>
      </c>
      <c r="G30" s="8">
        <v>1.8666777396088163</v>
      </c>
      <c r="H30" s="6">
        <v>154349</v>
      </c>
      <c r="I30" s="6">
        <v>383988</v>
      </c>
      <c r="J30" s="6">
        <v>145933</v>
      </c>
      <c r="K30" s="6">
        <v>325373</v>
      </c>
      <c r="L30" s="6">
        <v>134888</v>
      </c>
      <c r="M30" s="6">
        <v>393992</v>
      </c>
      <c r="N30" s="6">
        <v>57968</v>
      </c>
      <c r="O30" s="6">
        <v>90189</v>
      </c>
      <c r="P30" s="6">
        <v>56801</v>
      </c>
      <c r="Q30" s="6">
        <v>89958</v>
      </c>
      <c r="R30" s="6">
        <v>71981</v>
      </c>
      <c r="S30" s="6">
        <v>168455</v>
      </c>
    </row>
    <row r="31" spans="1:19" x14ac:dyDescent="0.2">
      <c r="A31" s="4" t="s">
        <v>69</v>
      </c>
      <c r="B31" s="5" t="s">
        <v>70</v>
      </c>
      <c r="C31" s="6">
        <v>474736.08333333302</v>
      </c>
      <c r="D31" s="7">
        <v>-0.652535964095455</v>
      </c>
      <c r="E31" s="8">
        <v>1.5719288996073502</v>
      </c>
      <c r="F31" s="7">
        <v>0.16774116979718401</v>
      </c>
      <c r="G31" s="8">
        <v>1.2251838572108726</v>
      </c>
      <c r="H31" s="6">
        <v>626381</v>
      </c>
      <c r="I31" s="6">
        <v>1006699</v>
      </c>
      <c r="J31" s="6">
        <v>623786</v>
      </c>
      <c r="K31" s="6">
        <v>894783</v>
      </c>
      <c r="L31" s="6">
        <v>543757</v>
      </c>
      <c r="M31" s="6">
        <v>918439</v>
      </c>
      <c r="N31" s="6">
        <v>149557</v>
      </c>
      <c r="O31" s="6">
        <v>165048</v>
      </c>
      <c r="P31" s="6">
        <v>156854</v>
      </c>
      <c r="Q31" s="6">
        <v>170919</v>
      </c>
      <c r="R31" s="6">
        <v>180285</v>
      </c>
      <c r="S31" s="6">
        <v>260325</v>
      </c>
    </row>
    <row r="32" spans="1:19" x14ac:dyDescent="0.2">
      <c r="A32" s="4" t="s">
        <v>71</v>
      </c>
      <c r="B32" s="5" t="s">
        <v>72</v>
      </c>
      <c r="C32" s="6">
        <v>59169.416666666701</v>
      </c>
      <c r="D32" s="7">
        <v>-0.456033751151249</v>
      </c>
      <c r="E32" s="8">
        <v>1.3717653800014245</v>
      </c>
      <c r="F32" s="7">
        <v>4.6398578357762198E-2</v>
      </c>
      <c r="G32" s="8">
        <v>1.3474226292917959</v>
      </c>
      <c r="H32" s="6">
        <v>60185</v>
      </c>
      <c r="I32" s="6">
        <v>91262</v>
      </c>
      <c r="J32" s="6">
        <v>71463</v>
      </c>
      <c r="K32" s="6">
        <v>87450</v>
      </c>
      <c r="L32" s="6">
        <v>78810</v>
      </c>
      <c r="M32" s="6">
        <v>109987</v>
      </c>
      <c r="N32" s="6">
        <v>35269</v>
      </c>
      <c r="O32" s="6">
        <v>38846</v>
      </c>
      <c r="P32" s="6">
        <v>26019</v>
      </c>
      <c r="Q32" s="6">
        <v>33044</v>
      </c>
      <c r="R32" s="6">
        <v>28545</v>
      </c>
      <c r="S32" s="6">
        <v>49153</v>
      </c>
    </row>
    <row r="33" spans="1:19" x14ac:dyDescent="0.2">
      <c r="A33" s="4" t="s">
        <v>73</v>
      </c>
      <c r="B33" s="5" t="s">
        <v>74</v>
      </c>
      <c r="C33" s="6">
        <v>9461.25</v>
      </c>
      <c r="D33" s="7">
        <v>-0.76995439044750602</v>
      </c>
      <c r="E33" s="8">
        <v>1.7052158737628169</v>
      </c>
      <c r="F33" s="7">
        <v>2.5965443691377901E-2</v>
      </c>
      <c r="G33" s="8">
        <v>1.2753779020238452</v>
      </c>
      <c r="H33" s="6">
        <v>10147</v>
      </c>
      <c r="I33" s="6">
        <v>18430</v>
      </c>
      <c r="J33" s="6">
        <v>9755</v>
      </c>
      <c r="K33" s="6">
        <v>14713</v>
      </c>
      <c r="L33" s="6">
        <v>9489</v>
      </c>
      <c r="M33" s="6">
        <v>16975</v>
      </c>
      <c r="N33" s="6">
        <v>4800</v>
      </c>
      <c r="O33" s="6">
        <v>6977</v>
      </c>
      <c r="P33" s="6">
        <v>4755</v>
      </c>
      <c r="Q33" s="6">
        <v>5283</v>
      </c>
      <c r="R33" s="6">
        <v>5399</v>
      </c>
      <c r="S33" s="6">
        <v>6812</v>
      </c>
    </row>
    <row r="34" spans="1:19" x14ac:dyDescent="0.2">
      <c r="A34" s="4" t="s">
        <v>75</v>
      </c>
      <c r="B34" s="5" t="s">
        <v>76</v>
      </c>
      <c r="C34" s="6">
        <v>5313.25</v>
      </c>
      <c r="D34" s="7">
        <v>-0.76121483144850399</v>
      </c>
      <c r="E34" s="8">
        <v>1.6949172409106097</v>
      </c>
      <c r="F34" s="7">
        <v>3.8534061580610499E-2</v>
      </c>
      <c r="G34" s="8">
        <v>1.3749184018346736</v>
      </c>
      <c r="H34" s="6">
        <v>5263</v>
      </c>
      <c r="I34" s="6">
        <v>9402</v>
      </c>
      <c r="J34" s="6">
        <v>5896</v>
      </c>
      <c r="K34" s="6">
        <v>8462</v>
      </c>
      <c r="L34" s="6">
        <v>5761</v>
      </c>
      <c r="M34" s="6">
        <v>10814</v>
      </c>
      <c r="N34" s="6">
        <v>2657</v>
      </c>
      <c r="O34" s="6">
        <v>3131</v>
      </c>
      <c r="P34" s="6">
        <v>2248</v>
      </c>
      <c r="Q34" s="6">
        <v>2753</v>
      </c>
      <c r="R34" s="6">
        <v>2742</v>
      </c>
      <c r="S34" s="6">
        <v>4630</v>
      </c>
    </row>
    <row r="35" spans="1:19" x14ac:dyDescent="0.2">
      <c r="A35" s="4" t="s">
        <v>77</v>
      </c>
      <c r="B35" s="5" t="s">
        <v>78</v>
      </c>
      <c r="C35" s="6">
        <v>365328.83333333302</v>
      </c>
      <c r="D35" s="7">
        <v>-0.98748051974572004</v>
      </c>
      <c r="E35" s="8">
        <v>1.9827194027123474</v>
      </c>
      <c r="F35" s="7">
        <v>6.3305843522586697E-2</v>
      </c>
      <c r="G35" s="8">
        <v>1.1668962531779408</v>
      </c>
      <c r="H35" s="6">
        <v>334930</v>
      </c>
      <c r="I35" s="6">
        <v>762047</v>
      </c>
      <c r="J35" s="6">
        <v>415353</v>
      </c>
      <c r="K35" s="6">
        <v>728880</v>
      </c>
      <c r="L35" s="6">
        <v>361311</v>
      </c>
      <c r="M35" s="6">
        <v>713052</v>
      </c>
      <c r="N35" s="6">
        <v>156587</v>
      </c>
      <c r="O35" s="6">
        <v>196497</v>
      </c>
      <c r="P35" s="6">
        <v>176897</v>
      </c>
      <c r="Q35" s="6">
        <v>192258</v>
      </c>
      <c r="R35" s="6">
        <v>159559</v>
      </c>
      <c r="S35" s="6">
        <v>186575</v>
      </c>
    </row>
    <row r="36" spans="1:19" x14ac:dyDescent="0.2">
      <c r="A36" s="4" t="s">
        <v>79</v>
      </c>
      <c r="B36" s="5" t="s">
        <v>80</v>
      </c>
      <c r="C36" s="6">
        <v>2892.25</v>
      </c>
      <c r="D36" s="7">
        <v>-0.53672760857855595</v>
      </c>
      <c r="E36" s="8">
        <v>1.4506782832592595</v>
      </c>
      <c r="F36" s="7">
        <v>0.894538739384794</v>
      </c>
      <c r="G36" s="8">
        <v>1.0262536138850644</v>
      </c>
      <c r="H36" s="6">
        <v>3473</v>
      </c>
      <c r="I36" s="6">
        <v>5508</v>
      </c>
      <c r="J36" s="6">
        <v>3613</v>
      </c>
      <c r="K36" s="6">
        <v>4354</v>
      </c>
      <c r="L36" s="6">
        <v>3234</v>
      </c>
      <c r="M36" s="6">
        <v>5109</v>
      </c>
      <c r="N36" s="6">
        <v>1428</v>
      </c>
      <c r="O36" s="6">
        <v>1352</v>
      </c>
      <c r="P36" s="6">
        <v>1489</v>
      </c>
      <c r="Q36" s="6">
        <v>1241</v>
      </c>
      <c r="R36" s="6">
        <v>1730</v>
      </c>
      <c r="S36" s="6">
        <v>2176</v>
      </c>
    </row>
    <row r="37" spans="1:19" x14ac:dyDescent="0.2">
      <c r="A37" s="4" t="s">
        <v>81</v>
      </c>
      <c r="B37" s="5" t="s">
        <v>82</v>
      </c>
      <c r="C37" s="6">
        <v>9150.5833333333303</v>
      </c>
      <c r="D37" s="7">
        <v>-0.54997380906624005</v>
      </c>
      <c r="E37" s="8">
        <v>1.4640591169234975</v>
      </c>
      <c r="F37" s="7">
        <v>0.39263527471969101</v>
      </c>
      <c r="G37" s="8">
        <v>1.1667005519119105</v>
      </c>
      <c r="H37" s="6">
        <v>11384</v>
      </c>
      <c r="I37" s="6">
        <v>17269</v>
      </c>
      <c r="J37" s="6">
        <v>10745</v>
      </c>
      <c r="K37" s="6">
        <v>13519</v>
      </c>
      <c r="L37" s="6">
        <v>9395</v>
      </c>
      <c r="M37" s="6">
        <v>15365</v>
      </c>
      <c r="N37" s="6">
        <v>4548</v>
      </c>
      <c r="O37" s="6">
        <v>4725</v>
      </c>
      <c r="P37" s="6">
        <v>4665</v>
      </c>
      <c r="Q37" s="6">
        <v>4646</v>
      </c>
      <c r="R37" s="6">
        <v>5616</v>
      </c>
      <c r="S37" s="6">
        <v>7930</v>
      </c>
    </row>
    <row r="38" spans="1:19" x14ac:dyDescent="0.2">
      <c r="A38" s="4" t="s">
        <v>83</v>
      </c>
      <c r="B38" s="5" t="s">
        <v>84</v>
      </c>
      <c r="C38" s="6">
        <v>142375</v>
      </c>
      <c r="D38" s="7">
        <v>-2.9255241757244101E-15</v>
      </c>
      <c r="E38" s="8">
        <v>1.000000000000002</v>
      </c>
      <c r="F38" s="7">
        <v>1</v>
      </c>
      <c r="G38" s="8">
        <v>1.0000000102433957</v>
      </c>
      <c r="H38" s="6">
        <v>142375</v>
      </c>
      <c r="I38" s="6">
        <v>142375</v>
      </c>
      <c r="J38" s="6">
        <v>142375</v>
      </c>
      <c r="K38" s="6">
        <v>142375</v>
      </c>
      <c r="L38" s="6">
        <v>142375</v>
      </c>
      <c r="M38" s="6">
        <v>142375</v>
      </c>
      <c r="N38" s="6">
        <v>142375</v>
      </c>
      <c r="O38" s="6">
        <v>142375</v>
      </c>
      <c r="P38" s="6">
        <v>142375</v>
      </c>
      <c r="Q38" s="6">
        <v>142375</v>
      </c>
      <c r="R38" s="6">
        <v>142375</v>
      </c>
      <c r="S38" s="6">
        <v>142375</v>
      </c>
    </row>
    <row r="39" spans="1:19" x14ac:dyDescent="0.2">
      <c r="A39" s="4" t="s">
        <v>85</v>
      </c>
      <c r="B39" s="5" t="s">
        <v>86</v>
      </c>
      <c r="C39" s="6">
        <v>9754.5</v>
      </c>
      <c r="D39" s="7">
        <v>-0.53435184002734804</v>
      </c>
      <c r="E39" s="8">
        <v>1.448291334147934</v>
      </c>
      <c r="F39" s="7">
        <v>0.32784212622942199</v>
      </c>
      <c r="G39" s="8">
        <v>1.2392991528798953</v>
      </c>
      <c r="H39" s="6">
        <v>12177</v>
      </c>
      <c r="I39" s="6">
        <v>18621</v>
      </c>
      <c r="J39" s="6">
        <v>10966</v>
      </c>
      <c r="K39" s="6">
        <v>13797</v>
      </c>
      <c r="L39" s="6">
        <v>8022</v>
      </c>
      <c r="M39" s="6">
        <v>12718</v>
      </c>
      <c r="N39" s="6">
        <v>4757</v>
      </c>
      <c r="O39" s="6">
        <v>5601</v>
      </c>
      <c r="P39" s="6">
        <v>6495</v>
      </c>
      <c r="Q39" s="6">
        <v>6626</v>
      </c>
      <c r="R39" s="6">
        <v>6947</v>
      </c>
      <c r="S39" s="6">
        <v>10327</v>
      </c>
    </row>
    <row r="40" spans="1:19" x14ac:dyDescent="0.2">
      <c r="A40" s="4" t="s">
        <v>87</v>
      </c>
      <c r="B40" s="5" t="s">
        <v>88</v>
      </c>
      <c r="C40" s="6">
        <v>37679.416666666701</v>
      </c>
      <c r="D40" s="7">
        <v>-1.3793697803007099</v>
      </c>
      <c r="E40" s="8">
        <v>2.6015470158171672</v>
      </c>
      <c r="F40" s="7">
        <v>6.5277465759219495E-4</v>
      </c>
      <c r="G40" s="8">
        <v>1.5573928364428578</v>
      </c>
      <c r="H40" s="6">
        <v>31223</v>
      </c>
      <c r="I40" s="6">
        <v>83055</v>
      </c>
      <c r="J40" s="6">
        <v>30434</v>
      </c>
      <c r="K40" s="6">
        <v>74821</v>
      </c>
      <c r="L40" s="6">
        <v>30389</v>
      </c>
      <c r="M40" s="6">
        <v>81586</v>
      </c>
      <c r="N40" s="6">
        <v>16303</v>
      </c>
      <c r="O40" s="6">
        <v>22802</v>
      </c>
      <c r="P40" s="6">
        <v>14289</v>
      </c>
      <c r="Q40" s="6">
        <v>19076</v>
      </c>
      <c r="R40" s="6">
        <v>16583</v>
      </c>
      <c r="S40" s="6">
        <v>31592</v>
      </c>
    </row>
    <row r="41" spans="1:19" x14ac:dyDescent="0.2">
      <c r="A41" s="4" t="s">
        <v>89</v>
      </c>
      <c r="B41" s="5" t="s">
        <v>90</v>
      </c>
      <c r="C41" s="6">
        <v>45810</v>
      </c>
      <c r="D41" s="7">
        <v>-0.94722718918328697</v>
      </c>
      <c r="E41" s="8">
        <v>1.9281632301241562</v>
      </c>
      <c r="F41" s="7">
        <v>7.8592304899110094E-3</v>
      </c>
      <c r="G41" s="8">
        <v>1.5578623280586976</v>
      </c>
      <c r="H41" s="6">
        <v>50861</v>
      </c>
      <c r="I41" s="6">
        <v>101042</v>
      </c>
      <c r="J41" s="6">
        <v>49775</v>
      </c>
      <c r="K41" s="6">
        <v>85970</v>
      </c>
      <c r="L41" s="6">
        <v>44262</v>
      </c>
      <c r="M41" s="6">
        <v>92375</v>
      </c>
      <c r="N41" s="6">
        <v>15379</v>
      </c>
      <c r="O41" s="6">
        <v>20919</v>
      </c>
      <c r="P41" s="6">
        <v>15165</v>
      </c>
      <c r="Q41" s="6">
        <v>19595</v>
      </c>
      <c r="R41" s="6">
        <v>18495</v>
      </c>
      <c r="S41" s="6">
        <v>35882</v>
      </c>
    </row>
    <row r="42" spans="1:19" x14ac:dyDescent="0.2">
      <c r="A42" s="4" t="s">
        <v>91</v>
      </c>
      <c r="B42" s="5" t="s">
        <v>92</v>
      </c>
      <c r="C42" s="6">
        <v>6617.6666666666697</v>
      </c>
      <c r="D42" s="7">
        <v>-1.00104339474189</v>
      </c>
      <c r="E42" s="8">
        <v>2.0014469754292485</v>
      </c>
      <c r="F42" s="7">
        <v>2.2542880782408101E-2</v>
      </c>
      <c r="G42" s="8">
        <v>1.5965615572606311</v>
      </c>
      <c r="H42" s="6">
        <v>7192</v>
      </c>
      <c r="I42" s="6">
        <v>14117</v>
      </c>
      <c r="J42" s="6">
        <v>6023</v>
      </c>
      <c r="K42" s="6">
        <v>11302</v>
      </c>
      <c r="L42" s="6">
        <v>5444</v>
      </c>
      <c r="M42" s="6">
        <v>11926</v>
      </c>
      <c r="N42" s="6">
        <v>2555</v>
      </c>
      <c r="O42" s="6">
        <v>3494</v>
      </c>
      <c r="P42" s="6">
        <v>3093</v>
      </c>
      <c r="Q42" s="6">
        <v>3660</v>
      </c>
      <c r="R42" s="6">
        <v>3367</v>
      </c>
      <c r="S42" s="6">
        <v>7239</v>
      </c>
    </row>
    <row r="43" spans="1:19" x14ac:dyDescent="0.2">
      <c r="A43" s="4" t="s">
        <v>93</v>
      </c>
      <c r="B43" s="5" t="s">
        <v>94</v>
      </c>
      <c r="C43" s="6">
        <v>28736</v>
      </c>
      <c r="D43" s="7">
        <v>-0.70242487072311299</v>
      </c>
      <c r="E43" s="8">
        <v>1.6272375438175786</v>
      </c>
      <c r="F43" s="7">
        <v>2.93000792697116E-2</v>
      </c>
      <c r="G43" s="8">
        <v>1.33089539732078</v>
      </c>
      <c r="H43" s="6">
        <v>31009</v>
      </c>
      <c r="I43" s="6">
        <v>53125</v>
      </c>
      <c r="J43" s="6">
        <v>33285</v>
      </c>
      <c r="K43" s="6">
        <v>49417</v>
      </c>
      <c r="L43" s="6">
        <v>32631</v>
      </c>
      <c r="M43" s="6">
        <v>55178</v>
      </c>
      <c r="N43" s="6">
        <v>13091</v>
      </c>
      <c r="O43" s="6">
        <v>15348</v>
      </c>
      <c r="P43" s="6">
        <v>12135</v>
      </c>
      <c r="Q43" s="6">
        <v>13921</v>
      </c>
      <c r="R43" s="6">
        <v>13466</v>
      </c>
      <c r="S43" s="6">
        <v>22226</v>
      </c>
    </row>
    <row r="44" spans="1:19" x14ac:dyDescent="0.2">
      <c r="A44" s="4" t="s">
        <v>95</v>
      </c>
      <c r="B44" s="5" t="s">
        <v>96</v>
      </c>
      <c r="C44" s="6">
        <v>103079.66666666701</v>
      </c>
      <c r="D44" s="7">
        <v>-1.30293478745765</v>
      </c>
      <c r="E44" s="8">
        <v>2.4673028103484431</v>
      </c>
      <c r="F44" s="7">
        <v>3.4634763177994597E-5</v>
      </c>
      <c r="G44" s="8">
        <v>2.0507133204724424</v>
      </c>
      <c r="H44" s="6">
        <v>101446</v>
      </c>
      <c r="I44" s="6">
        <v>264838</v>
      </c>
      <c r="J44" s="6">
        <v>96972</v>
      </c>
      <c r="K44" s="6">
        <v>214520</v>
      </c>
      <c r="L44" s="6">
        <v>81576</v>
      </c>
      <c r="M44" s="6">
        <v>211472</v>
      </c>
      <c r="N44" s="6">
        <v>25085</v>
      </c>
      <c r="O44" s="6">
        <v>45759</v>
      </c>
      <c r="P44" s="6">
        <v>29106</v>
      </c>
      <c r="Q44" s="6">
        <v>48365</v>
      </c>
      <c r="R44" s="6">
        <v>33045</v>
      </c>
      <c r="S44" s="6">
        <v>84772</v>
      </c>
    </row>
    <row r="45" spans="1:19" x14ac:dyDescent="0.2">
      <c r="A45" s="4" t="s">
        <v>97</v>
      </c>
      <c r="B45" s="5" t="s">
        <v>98</v>
      </c>
      <c r="C45" s="6">
        <v>11406.25</v>
      </c>
      <c r="D45" s="7">
        <v>-0.53759450719850699</v>
      </c>
      <c r="E45" s="8">
        <v>1.4515502408647607</v>
      </c>
      <c r="F45" s="7">
        <v>0.39710953262947801</v>
      </c>
      <c r="G45" s="8">
        <v>1.1089638929102343</v>
      </c>
      <c r="H45" s="6">
        <v>13819</v>
      </c>
      <c r="I45" s="6">
        <v>20650</v>
      </c>
      <c r="J45" s="6">
        <v>14393</v>
      </c>
      <c r="K45" s="6">
        <v>19545</v>
      </c>
      <c r="L45" s="6">
        <v>12975</v>
      </c>
      <c r="M45" s="6">
        <v>19590</v>
      </c>
      <c r="N45" s="6">
        <v>5382</v>
      </c>
      <c r="O45" s="6">
        <v>5252</v>
      </c>
      <c r="P45" s="6">
        <v>6033</v>
      </c>
      <c r="Q45" s="6">
        <v>5906</v>
      </c>
      <c r="R45" s="6">
        <v>5609</v>
      </c>
      <c r="S45" s="6">
        <v>7721</v>
      </c>
    </row>
    <row r="46" spans="1:19" x14ac:dyDescent="0.2">
      <c r="A46" s="4" t="s">
        <v>99</v>
      </c>
      <c r="B46" s="5" t="s">
        <v>100</v>
      </c>
      <c r="C46" s="6">
        <v>33651.75</v>
      </c>
      <c r="D46" s="7">
        <v>-0.98977293143413603</v>
      </c>
      <c r="E46" s="8">
        <v>1.985872405972479</v>
      </c>
      <c r="F46" s="7">
        <v>4.0535306476008198E-3</v>
      </c>
      <c r="G46" s="8">
        <v>1.650735313251372</v>
      </c>
      <c r="H46" s="6">
        <v>34216</v>
      </c>
      <c r="I46" s="6">
        <v>75341</v>
      </c>
      <c r="J46" s="6">
        <v>37664</v>
      </c>
      <c r="K46" s="6">
        <v>60943</v>
      </c>
      <c r="L46" s="6">
        <v>32809</v>
      </c>
      <c r="M46" s="6">
        <v>71615</v>
      </c>
      <c r="N46" s="6">
        <v>10826</v>
      </c>
      <c r="O46" s="6">
        <v>15074</v>
      </c>
      <c r="P46" s="6">
        <v>10515</v>
      </c>
      <c r="Q46" s="6">
        <v>14577</v>
      </c>
      <c r="R46" s="6">
        <v>13077</v>
      </c>
      <c r="S46" s="6">
        <v>27164</v>
      </c>
    </row>
    <row r="47" spans="1:19" x14ac:dyDescent="0.2">
      <c r="A47" s="4" t="s">
        <v>101</v>
      </c>
      <c r="B47" s="5" t="s">
        <v>102</v>
      </c>
      <c r="C47" s="6">
        <v>216869.33333333299</v>
      </c>
      <c r="D47" s="7">
        <v>-0.82355524225983701</v>
      </c>
      <c r="E47" s="8">
        <v>1.7697618583126191</v>
      </c>
      <c r="F47" s="7">
        <v>1.1183347428298301E-3</v>
      </c>
      <c r="G47" s="8">
        <v>1.784556721187843</v>
      </c>
      <c r="H47" s="6">
        <v>254535</v>
      </c>
      <c r="I47" s="6">
        <v>470588</v>
      </c>
      <c r="J47" s="6">
        <v>239709</v>
      </c>
      <c r="K47" s="6">
        <v>371350</v>
      </c>
      <c r="L47" s="6">
        <v>206891</v>
      </c>
      <c r="M47" s="6">
        <v>398904</v>
      </c>
      <c r="N47" s="6">
        <v>72928</v>
      </c>
      <c r="O47" s="6">
        <v>112547</v>
      </c>
      <c r="P47" s="6">
        <v>72798</v>
      </c>
      <c r="Q47" s="6">
        <v>108243</v>
      </c>
      <c r="R47" s="6">
        <v>91459</v>
      </c>
      <c r="S47" s="6">
        <v>202480</v>
      </c>
    </row>
    <row r="48" spans="1:19" x14ac:dyDescent="0.2">
      <c r="A48" s="4" t="s">
        <v>103</v>
      </c>
      <c r="B48" s="5" t="s">
        <v>104</v>
      </c>
      <c r="C48" s="6">
        <v>118288.5</v>
      </c>
      <c r="D48" s="7">
        <v>-0.78869098356450895</v>
      </c>
      <c r="E48" s="8">
        <v>1.7275063139050164</v>
      </c>
      <c r="F48" s="7">
        <v>3.1706118253482798E-6</v>
      </c>
      <c r="G48" s="8">
        <v>1.8940024386928647</v>
      </c>
      <c r="H48" s="6">
        <v>135999</v>
      </c>
      <c r="I48" s="6">
        <v>265932</v>
      </c>
      <c r="J48" s="6">
        <v>143585</v>
      </c>
      <c r="K48" s="6">
        <v>209048</v>
      </c>
      <c r="L48" s="6">
        <v>118528</v>
      </c>
      <c r="M48" s="6">
        <v>212761</v>
      </c>
      <c r="N48" s="6">
        <v>36133</v>
      </c>
      <c r="O48" s="6">
        <v>67022</v>
      </c>
      <c r="P48" s="6">
        <v>34557</v>
      </c>
      <c r="Q48" s="6">
        <v>60315</v>
      </c>
      <c r="R48" s="6">
        <v>44586</v>
      </c>
      <c r="S48" s="6">
        <v>90996</v>
      </c>
    </row>
    <row r="49" spans="1:19" x14ac:dyDescent="0.2">
      <c r="A49" s="4" t="s">
        <v>105</v>
      </c>
      <c r="B49" s="5" t="s">
        <v>106</v>
      </c>
      <c r="C49" s="6">
        <v>239906.91666666701</v>
      </c>
      <c r="D49" s="7">
        <v>-1.62796503687646</v>
      </c>
      <c r="E49" s="8">
        <v>3.0907672942045918</v>
      </c>
      <c r="F49" s="7">
        <v>4.6278947630408698E-11</v>
      </c>
      <c r="G49" s="8">
        <v>2.8023492026749062</v>
      </c>
      <c r="H49" s="6">
        <v>175672</v>
      </c>
      <c r="I49" s="6">
        <v>515740</v>
      </c>
      <c r="J49" s="6">
        <v>190862</v>
      </c>
      <c r="K49" s="6">
        <v>518825</v>
      </c>
      <c r="L49" s="6">
        <v>199903</v>
      </c>
      <c r="M49" s="6">
        <v>716160</v>
      </c>
      <c r="N49" s="6">
        <v>52850</v>
      </c>
      <c r="O49" s="6">
        <v>123763</v>
      </c>
      <c r="P49" s="6">
        <v>44140</v>
      </c>
      <c r="Q49" s="6">
        <v>104219</v>
      </c>
      <c r="R49" s="6">
        <v>50740</v>
      </c>
      <c r="S49" s="6">
        <v>186009</v>
      </c>
    </row>
    <row r="50" spans="1:19" x14ac:dyDescent="0.2">
      <c r="A50" s="4" t="s">
        <v>107</v>
      </c>
      <c r="B50" s="5" t="s">
        <v>108</v>
      </c>
      <c r="C50" s="6">
        <v>14551.333333333299</v>
      </c>
      <c r="D50" s="7">
        <v>-0.30391857461386401</v>
      </c>
      <c r="E50" s="8">
        <v>1.2344929304218082</v>
      </c>
      <c r="F50" s="7">
        <v>0.22939781811235499</v>
      </c>
      <c r="G50" s="8">
        <v>1.1941122989220447</v>
      </c>
      <c r="H50" s="6">
        <v>18096</v>
      </c>
      <c r="I50" s="6">
        <v>22038</v>
      </c>
      <c r="J50" s="6">
        <v>17535</v>
      </c>
      <c r="K50" s="6">
        <v>19799</v>
      </c>
      <c r="L50" s="6">
        <v>17232</v>
      </c>
      <c r="M50" s="6">
        <v>23422</v>
      </c>
      <c r="N50" s="6">
        <v>8711</v>
      </c>
      <c r="O50" s="6">
        <v>9473</v>
      </c>
      <c r="P50" s="6">
        <v>7608</v>
      </c>
      <c r="Q50" s="6">
        <v>8051</v>
      </c>
      <c r="R50" s="6">
        <v>9429</v>
      </c>
      <c r="S50" s="6">
        <v>13222</v>
      </c>
    </row>
    <row r="51" spans="1:19" x14ac:dyDescent="0.2">
      <c r="A51" s="4" t="s">
        <v>109</v>
      </c>
      <c r="B51" s="5" t="s">
        <v>110</v>
      </c>
      <c r="C51" s="6">
        <v>53207.416666666701</v>
      </c>
      <c r="D51" s="7">
        <v>-1.4047490837033201E-2</v>
      </c>
      <c r="E51" s="8">
        <v>1.0097845372781464</v>
      </c>
      <c r="F51" s="7">
        <v>0.36264623255017198</v>
      </c>
      <c r="G51" s="8">
        <v>1.1222263365089724</v>
      </c>
      <c r="H51" s="6">
        <v>70726</v>
      </c>
      <c r="I51" s="6">
        <v>72050</v>
      </c>
      <c r="J51" s="6">
        <v>65232</v>
      </c>
      <c r="K51" s="6">
        <v>62614</v>
      </c>
      <c r="L51" s="6">
        <v>61292</v>
      </c>
      <c r="M51" s="6">
        <v>64516</v>
      </c>
      <c r="N51" s="6">
        <v>36302</v>
      </c>
      <c r="O51" s="6">
        <v>40175</v>
      </c>
      <c r="P51" s="6">
        <v>36359</v>
      </c>
      <c r="Q51" s="6">
        <v>35888</v>
      </c>
      <c r="R51" s="6">
        <v>41398</v>
      </c>
      <c r="S51" s="6">
        <v>51937</v>
      </c>
    </row>
    <row r="52" spans="1:19" x14ac:dyDescent="0.2">
      <c r="A52" s="4" t="s">
        <v>111</v>
      </c>
      <c r="B52" s="5" t="s">
        <v>112</v>
      </c>
      <c r="C52" s="6">
        <v>62373.166666666701</v>
      </c>
      <c r="D52" s="7">
        <v>-0.79908344270173604</v>
      </c>
      <c r="E52" s="8">
        <v>1.7399953404853039</v>
      </c>
      <c r="F52" s="7">
        <v>2.4269855542315501E-2</v>
      </c>
      <c r="G52" s="8">
        <v>1.7354540097568185</v>
      </c>
      <c r="H52" s="6">
        <v>85382</v>
      </c>
      <c r="I52" s="6">
        <v>147335</v>
      </c>
      <c r="J52" s="6">
        <v>65744</v>
      </c>
      <c r="K52" s="6">
        <v>104628</v>
      </c>
      <c r="L52" s="6">
        <v>48332</v>
      </c>
      <c r="M52" s="6">
        <v>95093</v>
      </c>
      <c r="N52" s="6">
        <v>18596</v>
      </c>
      <c r="O52" s="6">
        <v>29518</v>
      </c>
      <c r="P52" s="6">
        <v>25662</v>
      </c>
      <c r="Q52" s="6">
        <v>34932</v>
      </c>
      <c r="R52" s="6">
        <v>29574</v>
      </c>
      <c r="S52" s="6">
        <v>63682</v>
      </c>
    </row>
    <row r="53" spans="1:19" x14ac:dyDescent="0.2">
      <c r="A53" s="4" t="s">
        <v>113</v>
      </c>
      <c r="B53" s="5" t="s">
        <v>114</v>
      </c>
      <c r="C53" s="6">
        <v>9667.9166666666697</v>
      </c>
      <c r="D53" s="7">
        <v>-1.08461947115381</v>
      </c>
      <c r="E53" s="8">
        <v>2.1208160172285861</v>
      </c>
      <c r="F53" s="7">
        <v>3.8540470114286399E-3</v>
      </c>
      <c r="G53" s="8">
        <v>1.6156638339219953</v>
      </c>
      <c r="H53" s="6">
        <v>10336</v>
      </c>
      <c r="I53" s="6">
        <v>19630</v>
      </c>
      <c r="J53" s="6">
        <v>7962</v>
      </c>
      <c r="K53" s="6">
        <v>17547</v>
      </c>
      <c r="L53" s="6">
        <v>8710</v>
      </c>
      <c r="M53" s="6">
        <v>20102</v>
      </c>
      <c r="N53" s="6">
        <v>4135</v>
      </c>
      <c r="O53" s="6">
        <v>5349</v>
      </c>
      <c r="P53" s="6">
        <v>3795</v>
      </c>
      <c r="Q53" s="6">
        <v>5052</v>
      </c>
      <c r="R53" s="6">
        <v>4200</v>
      </c>
      <c r="S53" s="6">
        <v>9197</v>
      </c>
    </row>
    <row r="54" spans="1:19" x14ac:dyDescent="0.2">
      <c r="A54" s="4" t="s">
        <v>115</v>
      </c>
      <c r="B54" s="5" t="s">
        <v>116</v>
      </c>
      <c r="C54" s="6">
        <v>21820.916666666701</v>
      </c>
      <c r="D54" s="7">
        <v>-1.2987593274228599</v>
      </c>
      <c r="E54" s="8">
        <v>2.4601722455985549</v>
      </c>
      <c r="F54" s="7">
        <v>2.1285600926333098E-5</v>
      </c>
      <c r="G54" s="8">
        <v>1.8492767954993654</v>
      </c>
      <c r="H54" s="6">
        <v>19694</v>
      </c>
      <c r="I54" s="6">
        <v>50014</v>
      </c>
      <c r="J54" s="6">
        <v>18914</v>
      </c>
      <c r="K54" s="6">
        <v>40119</v>
      </c>
      <c r="L54" s="6">
        <v>15952</v>
      </c>
      <c r="M54" s="6">
        <v>44094</v>
      </c>
      <c r="N54" s="6">
        <v>7939</v>
      </c>
      <c r="O54" s="6">
        <v>14084</v>
      </c>
      <c r="P54" s="6">
        <v>7961</v>
      </c>
      <c r="Q54" s="6">
        <v>12707</v>
      </c>
      <c r="R54" s="6">
        <v>9743</v>
      </c>
      <c r="S54" s="6">
        <v>20630</v>
      </c>
    </row>
    <row r="55" spans="1:19" x14ac:dyDescent="0.2">
      <c r="A55" s="4" t="s">
        <v>117</v>
      </c>
      <c r="B55" s="5" t="s">
        <v>118</v>
      </c>
      <c r="C55" s="6">
        <v>49473.583333333299</v>
      </c>
      <c r="D55" s="7">
        <v>-1.1011127313405999</v>
      </c>
      <c r="E55" s="8">
        <v>2.1452008518178247</v>
      </c>
      <c r="F55" s="7">
        <v>1.8266051489315401E-3</v>
      </c>
      <c r="G55" s="8">
        <v>1.5561678360580113</v>
      </c>
      <c r="H55" s="6">
        <v>54538</v>
      </c>
      <c r="I55" s="6">
        <v>124388</v>
      </c>
      <c r="J55" s="6">
        <v>52720</v>
      </c>
      <c r="K55" s="6">
        <v>100247</v>
      </c>
      <c r="L55" s="6">
        <v>42259</v>
      </c>
      <c r="M55" s="6">
        <v>96109</v>
      </c>
      <c r="N55" s="6">
        <v>13685</v>
      </c>
      <c r="O55" s="6">
        <v>21572</v>
      </c>
      <c r="P55" s="6">
        <v>16834</v>
      </c>
      <c r="Q55" s="6">
        <v>22742</v>
      </c>
      <c r="R55" s="6">
        <v>17765</v>
      </c>
      <c r="S55" s="6">
        <v>30824</v>
      </c>
    </row>
    <row r="56" spans="1:19" x14ac:dyDescent="0.2">
      <c r="A56" s="4" t="s">
        <v>119</v>
      </c>
      <c r="B56" s="5" t="s">
        <v>120</v>
      </c>
      <c r="C56" s="6">
        <v>13359.333333333299</v>
      </c>
      <c r="D56" s="7">
        <v>-0.61745251349214103</v>
      </c>
      <c r="E56" s="8">
        <v>1.5341637876518071</v>
      </c>
      <c r="F56" s="7">
        <v>0.85148439940223797</v>
      </c>
      <c r="G56" s="8">
        <v>-1.0322110249843137</v>
      </c>
      <c r="H56" s="6">
        <v>18228</v>
      </c>
      <c r="I56" s="6">
        <v>29180</v>
      </c>
      <c r="J56" s="6">
        <v>18057</v>
      </c>
      <c r="K56" s="6">
        <v>24769</v>
      </c>
      <c r="L56" s="6">
        <v>14851</v>
      </c>
      <c r="M56" s="6">
        <v>24502</v>
      </c>
      <c r="N56" s="6">
        <v>4689</v>
      </c>
      <c r="O56" s="6">
        <v>4356</v>
      </c>
      <c r="P56" s="6">
        <v>5174</v>
      </c>
      <c r="Q56" s="6">
        <v>4295</v>
      </c>
      <c r="R56" s="6">
        <v>5743</v>
      </c>
      <c r="S56" s="6">
        <v>6468</v>
      </c>
    </row>
    <row r="57" spans="1:19" x14ac:dyDescent="0.2">
      <c r="A57" s="4" t="s">
        <v>121</v>
      </c>
      <c r="B57" s="5" t="s">
        <v>122</v>
      </c>
      <c r="C57" s="6">
        <v>125323.75</v>
      </c>
      <c r="D57" s="7">
        <v>-1.4354779941939</v>
      </c>
      <c r="E57" s="8">
        <v>2.7047176455569466</v>
      </c>
      <c r="F57" s="7">
        <v>6.4530539657454698E-7</v>
      </c>
      <c r="G57" s="8">
        <v>1.987922307117709</v>
      </c>
      <c r="H57" s="6">
        <v>112235</v>
      </c>
      <c r="I57" s="6">
        <v>303834</v>
      </c>
      <c r="J57" s="6">
        <v>109337</v>
      </c>
      <c r="K57" s="6">
        <v>270560</v>
      </c>
      <c r="L57" s="6">
        <v>108441</v>
      </c>
      <c r="M57" s="6">
        <v>318198</v>
      </c>
      <c r="N57" s="6">
        <v>32098</v>
      </c>
      <c r="O57" s="6">
        <v>55124</v>
      </c>
      <c r="P57" s="6">
        <v>28961</v>
      </c>
      <c r="Q57" s="6">
        <v>48364</v>
      </c>
      <c r="R57" s="6">
        <v>33080</v>
      </c>
      <c r="S57" s="6">
        <v>83653</v>
      </c>
    </row>
    <row r="58" spans="1:19" x14ac:dyDescent="0.2">
      <c r="A58" s="4" t="s">
        <v>123</v>
      </c>
      <c r="B58" s="5" t="s">
        <v>124</v>
      </c>
      <c r="C58" s="6">
        <v>40980.666666666701</v>
      </c>
      <c r="D58" s="7">
        <v>-1.30664598787815</v>
      </c>
      <c r="E58" s="8">
        <v>2.4736578905280258</v>
      </c>
      <c r="F58" s="7">
        <v>3.2763509540088397E-5</v>
      </c>
      <c r="G58" s="8">
        <v>1.696096908540992</v>
      </c>
      <c r="H58" s="6">
        <v>40016</v>
      </c>
      <c r="I58" s="6">
        <v>98206</v>
      </c>
      <c r="J58" s="6">
        <v>36379</v>
      </c>
      <c r="K58" s="6">
        <v>85444</v>
      </c>
      <c r="L58" s="6">
        <v>35726</v>
      </c>
      <c r="M58" s="6">
        <v>93699</v>
      </c>
      <c r="N58" s="6">
        <v>12935</v>
      </c>
      <c r="O58" s="6">
        <v>19522</v>
      </c>
      <c r="P58" s="6">
        <v>12036</v>
      </c>
      <c r="Q58" s="6">
        <v>17086</v>
      </c>
      <c r="R58" s="6">
        <v>12972</v>
      </c>
      <c r="S58" s="6">
        <v>27747</v>
      </c>
    </row>
    <row r="59" spans="1:19" x14ac:dyDescent="0.2">
      <c r="A59" s="4" t="s">
        <v>125</v>
      </c>
      <c r="B59" s="5" t="s">
        <v>126</v>
      </c>
      <c r="C59" s="6">
        <v>1836.5833333333301</v>
      </c>
      <c r="D59" s="7">
        <v>-0.70281569005648903</v>
      </c>
      <c r="E59" s="8">
        <v>1.627678414563376</v>
      </c>
      <c r="F59" s="7">
        <v>0.13178090744888399</v>
      </c>
      <c r="G59" s="8">
        <v>1.2608525060879938</v>
      </c>
      <c r="H59" s="6">
        <v>1845</v>
      </c>
      <c r="I59" s="6">
        <v>3178</v>
      </c>
      <c r="J59" s="6">
        <v>2055</v>
      </c>
      <c r="K59" s="6">
        <v>2972</v>
      </c>
      <c r="L59" s="6">
        <v>2307</v>
      </c>
      <c r="M59" s="6">
        <v>3953</v>
      </c>
      <c r="N59" s="6">
        <v>944</v>
      </c>
      <c r="O59" s="6">
        <v>1015</v>
      </c>
      <c r="P59" s="6">
        <v>742</v>
      </c>
      <c r="Q59" s="6">
        <v>865</v>
      </c>
      <c r="R59" s="6">
        <v>848</v>
      </c>
      <c r="S59" s="6">
        <v>1315</v>
      </c>
    </row>
    <row r="60" spans="1:19" x14ac:dyDescent="0.2">
      <c r="A60" s="4" t="s">
        <v>127</v>
      </c>
      <c r="B60" s="5" t="s">
        <v>128</v>
      </c>
      <c r="C60" s="6">
        <v>59269</v>
      </c>
      <c r="D60" s="7">
        <v>-0.97927929322546903</v>
      </c>
      <c r="E60" s="8">
        <v>1.9714802983950757</v>
      </c>
      <c r="F60" s="7">
        <v>1.08020876571962E-2</v>
      </c>
      <c r="G60" s="8">
        <v>1.36782925177634</v>
      </c>
      <c r="H60" s="6">
        <v>64085</v>
      </c>
      <c r="I60" s="6">
        <v>127784</v>
      </c>
      <c r="J60" s="6">
        <v>62941</v>
      </c>
      <c r="K60" s="6">
        <v>113042</v>
      </c>
      <c r="L60" s="6">
        <v>56847</v>
      </c>
      <c r="M60" s="6">
        <v>121676</v>
      </c>
      <c r="N60" s="6">
        <v>22386</v>
      </c>
      <c r="O60" s="6">
        <v>26409</v>
      </c>
      <c r="P60" s="6">
        <v>23572</v>
      </c>
      <c r="Q60" s="6">
        <v>28507</v>
      </c>
      <c r="R60" s="6">
        <v>23664</v>
      </c>
      <c r="S60" s="6">
        <v>40315</v>
      </c>
    </row>
    <row r="61" spans="1:19" x14ac:dyDescent="0.2">
      <c r="A61" s="4" t="s">
        <v>129</v>
      </c>
      <c r="B61" s="5" t="s">
        <v>130</v>
      </c>
      <c r="C61" s="6">
        <v>6742.1666666666697</v>
      </c>
      <c r="D61" s="7">
        <v>-1.2047227351232399</v>
      </c>
      <c r="E61" s="8">
        <v>2.3049296772711583</v>
      </c>
      <c r="F61" s="7">
        <v>3.1484189394861697E-5</v>
      </c>
      <c r="G61" s="8">
        <v>1.5611124624491215</v>
      </c>
      <c r="H61" s="6">
        <v>5927</v>
      </c>
      <c r="I61" s="6">
        <v>14912</v>
      </c>
      <c r="J61" s="6">
        <v>6235</v>
      </c>
      <c r="K61" s="6">
        <v>12459</v>
      </c>
      <c r="L61" s="6">
        <v>5547</v>
      </c>
      <c r="M61" s="6">
        <v>13447</v>
      </c>
      <c r="N61" s="6">
        <v>2829</v>
      </c>
      <c r="O61" s="6">
        <v>4402</v>
      </c>
      <c r="P61" s="6">
        <v>2720</v>
      </c>
      <c r="Q61" s="6">
        <v>3874</v>
      </c>
      <c r="R61" s="6">
        <v>3189</v>
      </c>
      <c r="S61" s="6">
        <v>5365</v>
      </c>
    </row>
    <row r="62" spans="1:19" x14ac:dyDescent="0.2">
      <c r="A62" s="4" t="s">
        <v>131</v>
      </c>
      <c r="B62" s="5" t="s">
        <v>132</v>
      </c>
      <c r="C62" s="6">
        <v>10570</v>
      </c>
      <c r="D62" s="7">
        <v>-0.98833111431518195</v>
      </c>
      <c r="E62" s="8">
        <v>1.9838887334254993</v>
      </c>
      <c r="F62" s="7">
        <v>0.11151464340483799</v>
      </c>
      <c r="G62" s="8">
        <v>1.327767112614155</v>
      </c>
      <c r="H62" s="6">
        <v>8361</v>
      </c>
      <c r="I62" s="6">
        <v>18383</v>
      </c>
      <c r="J62" s="6">
        <v>11052</v>
      </c>
      <c r="K62" s="6">
        <v>18764</v>
      </c>
      <c r="L62" s="6">
        <v>12304</v>
      </c>
      <c r="M62" s="6">
        <v>25776</v>
      </c>
      <c r="N62" s="6">
        <v>5745</v>
      </c>
      <c r="O62" s="6">
        <v>5759</v>
      </c>
      <c r="P62" s="6">
        <v>4085</v>
      </c>
      <c r="Q62" s="6">
        <v>5294</v>
      </c>
      <c r="R62" s="6">
        <v>4003</v>
      </c>
      <c r="S62" s="6">
        <v>7314</v>
      </c>
    </row>
    <row r="63" spans="1:19" x14ac:dyDescent="0.2">
      <c r="A63" s="4" t="s">
        <v>133</v>
      </c>
      <c r="B63" s="5" t="s">
        <v>134</v>
      </c>
      <c r="C63" s="6">
        <v>13987.5</v>
      </c>
      <c r="D63" s="7">
        <v>-1.3149512914497601</v>
      </c>
      <c r="E63" s="8">
        <v>2.4879393068887321</v>
      </c>
      <c r="F63" s="7">
        <v>6.5000033824486103E-2</v>
      </c>
      <c r="G63" s="8">
        <v>1.3432412898338812</v>
      </c>
      <c r="H63" s="6">
        <v>10656</v>
      </c>
      <c r="I63" s="6">
        <v>26662</v>
      </c>
      <c r="J63" s="6">
        <v>12706</v>
      </c>
      <c r="K63" s="6">
        <v>27388</v>
      </c>
      <c r="L63" s="6">
        <v>14364</v>
      </c>
      <c r="M63" s="6">
        <v>39810</v>
      </c>
      <c r="N63" s="6">
        <v>6147</v>
      </c>
      <c r="O63" s="6">
        <v>6984</v>
      </c>
      <c r="P63" s="6">
        <v>4718</v>
      </c>
      <c r="Q63" s="6">
        <v>6092</v>
      </c>
      <c r="R63" s="6">
        <v>4611</v>
      </c>
      <c r="S63" s="6">
        <v>7712</v>
      </c>
    </row>
    <row r="64" spans="1:19" x14ac:dyDescent="0.2">
      <c r="A64" s="4" t="s">
        <v>135</v>
      </c>
      <c r="B64" s="5" t="s">
        <v>136</v>
      </c>
      <c r="C64" s="6">
        <v>83743.75</v>
      </c>
      <c r="D64" s="7">
        <v>-0.87651695850394895</v>
      </c>
      <c r="E64" s="8">
        <v>1.8359375151932074</v>
      </c>
      <c r="F64" s="7">
        <v>5.6924216481742597E-2</v>
      </c>
      <c r="G64" s="8">
        <v>1.4853545551802643</v>
      </c>
      <c r="H64" s="6">
        <v>104101</v>
      </c>
      <c r="I64" s="6">
        <v>181369</v>
      </c>
      <c r="J64" s="6">
        <v>96687</v>
      </c>
      <c r="K64" s="6">
        <v>162851</v>
      </c>
      <c r="L64" s="6">
        <v>92710</v>
      </c>
      <c r="M64" s="6">
        <v>194624</v>
      </c>
      <c r="N64" s="6">
        <v>23092</v>
      </c>
      <c r="O64" s="6">
        <v>25588</v>
      </c>
      <c r="P64" s="6">
        <v>19953</v>
      </c>
      <c r="Q64" s="6">
        <v>24603</v>
      </c>
      <c r="R64" s="6">
        <v>26395</v>
      </c>
      <c r="S64" s="6">
        <v>52952</v>
      </c>
    </row>
    <row r="65" spans="1:19" x14ac:dyDescent="0.2">
      <c r="A65" s="4" t="s">
        <v>137</v>
      </c>
      <c r="B65" s="5" t="s">
        <v>138</v>
      </c>
      <c r="C65" s="6">
        <v>141241.08333333299</v>
      </c>
      <c r="D65" s="7">
        <v>-1.36368001716561</v>
      </c>
      <c r="E65" s="8">
        <v>2.5734076618351844</v>
      </c>
      <c r="F65" s="7">
        <v>1.0143395500454901E-28</v>
      </c>
      <c r="G65" s="8">
        <v>2.0897032965934668</v>
      </c>
      <c r="H65" s="6">
        <v>122097</v>
      </c>
      <c r="I65" s="6">
        <v>334315</v>
      </c>
      <c r="J65" s="6">
        <v>138461</v>
      </c>
      <c r="K65" s="6">
        <v>315106</v>
      </c>
      <c r="L65" s="6">
        <v>128291</v>
      </c>
      <c r="M65" s="6">
        <v>351246</v>
      </c>
      <c r="N65" s="6">
        <v>33931</v>
      </c>
      <c r="O65" s="6">
        <v>71966</v>
      </c>
      <c r="P65" s="6">
        <v>31548</v>
      </c>
      <c r="Q65" s="6">
        <v>63700</v>
      </c>
      <c r="R65" s="6">
        <v>33358</v>
      </c>
      <c r="S65" s="6">
        <v>70874</v>
      </c>
    </row>
    <row r="66" spans="1:19" x14ac:dyDescent="0.2">
      <c r="A66" s="4" t="s">
        <v>139</v>
      </c>
      <c r="B66" s="5" t="s">
        <v>140</v>
      </c>
      <c r="C66" s="6">
        <v>147385.25</v>
      </c>
      <c r="D66" s="7">
        <v>-0.99618959380294403</v>
      </c>
      <c r="E66" s="8">
        <v>1.994724625029259</v>
      </c>
      <c r="F66" s="7">
        <v>4.0145746354511298E-7</v>
      </c>
      <c r="G66" s="8">
        <v>1.7388455226421045</v>
      </c>
      <c r="H66" s="6">
        <v>165518</v>
      </c>
      <c r="I66" s="6">
        <v>352647</v>
      </c>
      <c r="J66" s="6">
        <v>163449</v>
      </c>
      <c r="K66" s="6">
        <v>297030</v>
      </c>
      <c r="L66" s="6">
        <v>132992</v>
      </c>
      <c r="M66" s="6">
        <v>271804</v>
      </c>
      <c r="N66" s="6">
        <v>40785</v>
      </c>
      <c r="O66" s="6">
        <v>76981</v>
      </c>
      <c r="P66" s="6">
        <v>50298</v>
      </c>
      <c r="Q66" s="6">
        <v>79185</v>
      </c>
      <c r="R66" s="6">
        <v>49554</v>
      </c>
      <c r="S66" s="6">
        <v>88380</v>
      </c>
    </row>
    <row r="67" spans="1:19" x14ac:dyDescent="0.2">
      <c r="A67" s="4" t="s">
        <v>141</v>
      </c>
      <c r="B67" s="5" t="s">
        <v>142</v>
      </c>
      <c r="C67" s="6">
        <v>57200.25</v>
      </c>
      <c r="D67" s="7">
        <v>-0.67835150265655697</v>
      </c>
      <c r="E67" s="8">
        <v>1.6003101136482052</v>
      </c>
      <c r="F67" s="7">
        <v>8.6732206280298096E-2</v>
      </c>
      <c r="G67" s="8">
        <v>1.3841075623821062</v>
      </c>
      <c r="H67" s="6">
        <v>73689</v>
      </c>
      <c r="I67" s="6">
        <v>121079</v>
      </c>
      <c r="J67" s="6">
        <v>65940</v>
      </c>
      <c r="K67" s="6">
        <v>96784</v>
      </c>
      <c r="L67" s="6">
        <v>55770</v>
      </c>
      <c r="M67" s="6">
        <v>94836</v>
      </c>
      <c r="N67" s="6">
        <v>21222</v>
      </c>
      <c r="O67" s="6">
        <v>25783</v>
      </c>
      <c r="P67" s="6">
        <v>25319</v>
      </c>
      <c r="Q67" s="6">
        <v>29126</v>
      </c>
      <c r="R67" s="6">
        <v>28248</v>
      </c>
      <c r="S67" s="6">
        <v>48607</v>
      </c>
    </row>
    <row r="68" spans="1:19" x14ac:dyDescent="0.2">
      <c r="A68" s="4" t="s">
        <v>143</v>
      </c>
      <c r="B68" s="5" t="s">
        <v>144</v>
      </c>
      <c r="C68" s="6">
        <v>10409.083333333299</v>
      </c>
      <c r="D68" s="7">
        <v>-0.21975451548872399</v>
      </c>
      <c r="E68" s="8">
        <v>1.164535415876236</v>
      </c>
      <c r="F68" s="7">
        <v>0.94715051516137505</v>
      </c>
      <c r="G68" s="8">
        <v>1.0154505002625658</v>
      </c>
      <c r="H68" s="6">
        <v>12545</v>
      </c>
      <c r="I68" s="6">
        <v>16362</v>
      </c>
      <c r="J68" s="6">
        <v>12409</v>
      </c>
      <c r="K68" s="6">
        <v>13922</v>
      </c>
      <c r="L68" s="6">
        <v>16180</v>
      </c>
      <c r="M68" s="6">
        <v>17618</v>
      </c>
      <c r="N68" s="6">
        <v>7724</v>
      </c>
      <c r="O68" s="6">
        <v>5371</v>
      </c>
      <c r="P68" s="6">
        <v>5027</v>
      </c>
      <c r="Q68" s="6">
        <v>4736</v>
      </c>
      <c r="R68" s="6">
        <v>5048</v>
      </c>
      <c r="S68" s="6">
        <v>7967</v>
      </c>
    </row>
    <row r="69" spans="1:19" x14ac:dyDescent="0.2">
      <c r="A69" s="4" t="s">
        <v>145</v>
      </c>
      <c r="B69" s="5" t="s">
        <v>146</v>
      </c>
      <c r="C69" s="6">
        <v>16351.666666666701</v>
      </c>
      <c r="D69" s="7">
        <v>-0.84434435253096096</v>
      </c>
      <c r="E69" s="8">
        <v>1.7954486004087795</v>
      </c>
      <c r="F69" s="7">
        <v>0.12185717221590101</v>
      </c>
      <c r="G69" s="8">
        <v>1.3114854725028857</v>
      </c>
      <c r="H69" s="6">
        <v>20281</v>
      </c>
      <c r="I69" s="6">
        <v>36714</v>
      </c>
      <c r="J69" s="6">
        <v>18425</v>
      </c>
      <c r="K69" s="6">
        <v>29801</v>
      </c>
      <c r="L69" s="6">
        <v>15036</v>
      </c>
      <c r="M69" s="6">
        <v>29976</v>
      </c>
      <c r="N69" s="6">
        <v>5749</v>
      </c>
      <c r="O69" s="6">
        <v>6896</v>
      </c>
      <c r="P69" s="6">
        <v>6762</v>
      </c>
      <c r="Q69" s="6">
        <v>7434</v>
      </c>
      <c r="R69" s="6">
        <v>7384</v>
      </c>
      <c r="S69" s="6">
        <v>11762</v>
      </c>
    </row>
    <row r="70" spans="1:19" x14ac:dyDescent="0.2">
      <c r="A70" s="4" t="s">
        <v>147</v>
      </c>
      <c r="B70" s="5" t="s">
        <v>148</v>
      </c>
      <c r="C70" s="6">
        <v>79396.75</v>
      </c>
      <c r="D70" s="7">
        <v>-0.85277824244727696</v>
      </c>
      <c r="E70" s="8">
        <v>1.8059754013646501</v>
      </c>
      <c r="F70" s="7">
        <v>3.7437586511249399E-2</v>
      </c>
      <c r="G70" s="8">
        <v>1.4994710818572481</v>
      </c>
      <c r="H70" s="6">
        <v>85651</v>
      </c>
      <c r="I70" s="6">
        <v>158072</v>
      </c>
      <c r="J70" s="6">
        <v>92651</v>
      </c>
      <c r="K70" s="6">
        <v>138756</v>
      </c>
      <c r="L70" s="6">
        <v>87185</v>
      </c>
      <c r="M70" s="6">
        <v>182635</v>
      </c>
      <c r="N70" s="6">
        <v>29061</v>
      </c>
      <c r="O70" s="6">
        <v>32665</v>
      </c>
      <c r="P70" s="6">
        <v>23882</v>
      </c>
      <c r="Q70" s="6">
        <v>30281</v>
      </c>
      <c r="R70" s="6">
        <v>30199</v>
      </c>
      <c r="S70" s="6">
        <v>61723</v>
      </c>
    </row>
    <row r="71" spans="1:19" x14ac:dyDescent="0.2">
      <c r="A71" s="4" t="s">
        <v>149</v>
      </c>
      <c r="B71" s="5" t="s">
        <v>150</v>
      </c>
      <c r="C71" s="6">
        <v>21438.666666666701</v>
      </c>
      <c r="D71" s="7">
        <v>-0.95144177187349099</v>
      </c>
      <c r="E71" s="8">
        <v>1.9338042593418256</v>
      </c>
      <c r="F71" s="7">
        <v>1.7640839738023401E-2</v>
      </c>
      <c r="G71" s="8">
        <v>1.5851832900779876</v>
      </c>
      <c r="H71" s="6">
        <v>23779</v>
      </c>
      <c r="I71" s="6">
        <v>43863</v>
      </c>
      <c r="J71" s="6">
        <v>21545</v>
      </c>
      <c r="K71" s="6">
        <v>35689</v>
      </c>
      <c r="L71" s="6">
        <v>21206</v>
      </c>
      <c r="M71" s="6">
        <v>49104</v>
      </c>
      <c r="N71" s="6">
        <v>7912</v>
      </c>
      <c r="O71" s="6">
        <v>10439</v>
      </c>
      <c r="P71" s="6">
        <v>7032</v>
      </c>
      <c r="Q71" s="6">
        <v>8968</v>
      </c>
      <c r="R71" s="6">
        <v>9069</v>
      </c>
      <c r="S71" s="6">
        <v>18658</v>
      </c>
    </row>
    <row r="72" spans="1:19" x14ac:dyDescent="0.2">
      <c r="A72" s="4" t="s">
        <v>151</v>
      </c>
      <c r="B72" s="5" t="s">
        <v>152</v>
      </c>
      <c r="C72" s="6">
        <v>37722.833333333299</v>
      </c>
      <c r="D72" s="7">
        <v>-0.993150163996248</v>
      </c>
      <c r="E72" s="8">
        <v>1.990526618315211</v>
      </c>
      <c r="F72" s="7">
        <v>3.27621697531429E-3</v>
      </c>
      <c r="G72" s="8">
        <v>1.7987859368504953</v>
      </c>
      <c r="H72" s="6">
        <v>42184</v>
      </c>
      <c r="I72" s="6">
        <v>78634</v>
      </c>
      <c r="J72" s="6">
        <v>36611</v>
      </c>
      <c r="K72" s="6">
        <v>65438</v>
      </c>
      <c r="L72" s="6">
        <v>35737</v>
      </c>
      <c r="M72" s="6">
        <v>83907</v>
      </c>
      <c r="N72" s="6">
        <v>13218</v>
      </c>
      <c r="O72" s="6">
        <v>18405</v>
      </c>
      <c r="P72" s="6">
        <v>11289</v>
      </c>
      <c r="Q72" s="6">
        <v>16544</v>
      </c>
      <c r="R72" s="6">
        <v>14854</v>
      </c>
      <c r="S72" s="6">
        <v>35853</v>
      </c>
    </row>
    <row r="73" spans="1:19" x14ac:dyDescent="0.2">
      <c r="A73" s="4" t="s">
        <v>153</v>
      </c>
      <c r="B73" s="5" t="s">
        <v>154</v>
      </c>
      <c r="C73" s="6">
        <v>94816.333333333299</v>
      </c>
      <c r="D73" s="7">
        <v>-0.61420472173957297</v>
      </c>
      <c r="E73" s="8">
        <v>1.5307139662391911</v>
      </c>
      <c r="F73" s="7">
        <v>4.5863769084356201E-2</v>
      </c>
      <c r="G73" s="8">
        <v>1.3903842409515024</v>
      </c>
      <c r="H73" s="6">
        <v>119697</v>
      </c>
      <c r="I73" s="6">
        <v>189886</v>
      </c>
      <c r="J73" s="6">
        <v>111370</v>
      </c>
      <c r="K73" s="6">
        <v>157328</v>
      </c>
      <c r="L73" s="6">
        <v>101127</v>
      </c>
      <c r="M73" s="6">
        <v>161280</v>
      </c>
      <c r="N73" s="6">
        <v>39895</v>
      </c>
      <c r="O73" s="6">
        <v>46074</v>
      </c>
      <c r="P73" s="6">
        <v>39349</v>
      </c>
      <c r="Q73" s="6">
        <v>46706</v>
      </c>
      <c r="R73" s="6">
        <v>45049</v>
      </c>
      <c r="S73" s="6">
        <v>80035</v>
      </c>
    </row>
    <row r="74" spans="1:19" x14ac:dyDescent="0.2">
      <c r="A74" s="4" t="s">
        <v>155</v>
      </c>
      <c r="B74" s="5" t="s">
        <v>156</v>
      </c>
      <c r="C74" s="6">
        <v>69848.416666666701</v>
      </c>
      <c r="D74" s="7">
        <v>-0.89468985411482105</v>
      </c>
      <c r="E74" s="8">
        <v>1.85921015531246</v>
      </c>
      <c r="F74" s="7">
        <v>1.6746993950248E-2</v>
      </c>
      <c r="G74" s="8">
        <v>1.6028652418590372</v>
      </c>
      <c r="H74" s="6">
        <v>83575</v>
      </c>
      <c r="I74" s="6">
        <v>158633</v>
      </c>
      <c r="J74" s="6">
        <v>73648</v>
      </c>
      <c r="K74" s="6">
        <v>124613</v>
      </c>
      <c r="L74" s="6">
        <v>59412</v>
      </c>
      <c r="M74" s="6">
        <v>119524</v>
      </c>
      <c r="N74" s="6">
        <v>23230</v>
      </c>
      <c r="O74" s="6">
        <v>32791</v>
      </c>
      <c r="P74" s="6">
        <v>28288</v>
      </c>
      <c r="Q74" s="6">
        <v>37844</v>
      </c>
      <c r="R74" s="6">
        <v>32534</v>
      </c>
      <c r="S74" s="6">
        <v>64089</v>
      </c>
    </row>
    <row r="75" spans="1:19" x14ac:dyDescent="0.2">
      <c r="A75" s="4" t="s">
        <v>157</v>
      </c>
      <c r="B75" s="5" t="s">
        <v>158</v>
      </c>
      <c r="C75" s="6">
        <v>13610.166666666701</v>
      </c>
      <c r="D75" s="7">
        <v>-1.1151229876759901</v>
      </c>
      <c r="E75" s="8">
        <v>2.1661347430505447</v>
      </c>
      <c r="F75" s="7">
        <v>2.9346569157027301E-3</v>
      </c>
      <c r="G75" s="8">
        <v>1.6138995766241875</v>
      </c>
      <c r="H75" s="6">
        <v>14099</v>
      </c>
      <c r="I75" s="6">
        <v>29734</v>
      </c>
      <c r="J75" s="6">
        <v>11987</v>
      </c>
      <c r="K75" s="6">
        <v>23224</v>
      </c>
      <c r="L75" s="6">
        <v>11516</v>
      </c>
      <c r="M75" s="6">
        <v>28493</v>
      </c>
      <c r="N75" s="6">
        <v>5359</v>
      </c>
      <c r="O75" s="6">
        <v>8095</v>
      </c>
      <c r="P75" s="6">
        <v>5162</v>
      </c>
      <c r="Q75" s="6">
        <v>6973</v>
      </c>
      <c r="R75" s="6">
        <v>6415</v>
      </c>
      <c r="S75" s="6">
        <v>12265</v>
      </c>
    </row>
    <row r="76" spans="1:19" x14ac:dyDescent="0.2">
      <c r="A76" s="4" t="s">
        <v>159</v>
      </c>
      <c r="B76" s="5" t="s">
        <v>160</v>
      </c>
      <c r="C76" s="6">
        <v>6573.5833333333303</v>
      </c>
      <c r="D76" s="7">
        <v>-1.38743711318314</v>
      </c>
      <c r="E76" s="8">
        <v>2.6161352235202346</v>
      </c>
      <c r="F76" s="7">
        <v>1.3400139430569599E-2</v>
      </c>
      <c r="G76" s="8">
        <v>1.358299673209127</v>
      </c>
      <c r="H76" s="6">
        <v>5410</v>
      </c>
      <c r="I76" s="6">
        <v>15486</v>
      </c>
      <c r="J76" s="6">
        <v>6204</v>
      </c>
      <c r="K76" s="6">
        <v>14640</v>
      </c>
      <c r="L76" s="6">
        <v>6012</v>
      </c>
      <c r="M76" s="6">
        <v>15986</v>
      </c>
      <c r="N76" s="6">
        <v>2332</v>
      </c>
      <c r="O76" s="6">
        <v>2917</v>
      </c>
      <c r="P76" s="6">
        <v>1899</v>
      </c>
      <c r="Q76" s="6">
        <v>2305</v>
      </c>
      <c r="R76" s="6">
        <v>2191</v>
      </c>
      <c r="S76" s="6">
        <v>3501</v>
      </c>
    </row>
    <row r="77" spans="1:19" x14ac:dyDescent="0.2">
      <c r="A77" s="4" t="s">
        <v>161</v>
      </c>
      <c r="B77" s="5" t="s">
        <v>162</v>
      </c>
      <c r="C77" s="6">
        <v>45151.833333333299</v>
      </c>
      <c r="D77" s="7">
        <v>-0.62531833388143598</v>
      </c>
      <c r="E77" s="8">
        <v>1.5425511552152746</v>
      </c>
      <c r="F77" s="7">
        <v>0.16995191014588801</v>
      </c>
      <c r="G77" s="8">
        <v>1.4399679531307679</v>
      </c>
      <c r="H77" s="6">
        <v>61073</v>
      </c>
      <c r="I77" s="6">
        <v>100033</v>
      </c>
      <c r="J77" s="6">
        <v>53180</v>
      </c>
      <c r="K77" s="6">
        <v>70325</v>
      </c>
      <c r="L77" s="6">
        <v>39926</v>
      </c>
      <c r="M77" s="6">
        <v>67471</v>
      </c>
      <c r="N77" s="6">
        <v>15012</v>
      </c>
      <c r="O77" s="6">
        <v>19664</v>
      </c>
      <c r="P77" s="6">
        <v>20589</v>
      </c>
      <c r="Q77" s="6">
        <v>22191</v>
      </c>
      <c r="R77" s="6">
        <v>25799</v>
      </c>
      <c r="S77" s="6">
        <v>46559</v>
      </c>
    </row>
    <row r="78" spans="1:19" x14ac:dyDescent="0.2">
      <c r="A78" s="4" t="s">
        <v>163</v>
      </c>
      <c r="B78" s="5" t="s">
        <v>164</v>
      </c>
      <c r="C78" s="6">
        <v>83586.666666666701</v>
      </c>
      <c r="D78" s="7">
        <v>-1.1243827726673401</v>
      </c>
      <c r="E78" s="8">
        <v>2.1800825624003131</v>
      </c>
      <c r="F78" s="7">
        <v>1.14762935440853E-4</v>
      </c>
      <c r="G78" s="8">
        <v>1.4385536151149991</v>
      </c>
      <c r="H78" s="6">
        <v>81863</v>
      </c>
      <c r="I78" s="6">
        <v>189578</v>
      </c>
      <c r="J78" s="6">
        <v>90914</v>
      </c>
      <c r="K78" s="6">
        <v>169271</v>
      </c>
      <c r="L78" s="6">
        <v>77175</v>
      </c>
      <c r="M78" s="6">
        <v>186067</v>
      </c>
      <c r="N78" s="6">
        <v>28848</v>
      </c>
      <c r="O78" s="6">
        <v>38564</v>
      </c>
      <c r="P78" s="6">
        <v>26877</v>
      </c>
      <c r="Q78" s="6">
        <v>36768</v>
      </c>
      <c r="R78" s="6">
        <v>29642</v>
      </c>
      <c r="S78" s="6">
        <v>47473</v>
      </c>
    </row>
    <row r="79" spans="1:19" x14ac:dyDescent="0.2">
      <c r="A79" s="4" t="s">
        <v>165</v>
      </c>
      <c r="B79" s="5" t="s">
        <v>166</v>
      </c>
      <c r="C79" s="6">
        <v>6693.6666666666697</v>
      </c>
      <c r="D79" s="7">
        <v>-0.84780751369603702</v>
      </c>
      <c r="E79" s="8">
        <v>1.7997637166825238</v>
      </c>
      <c r="F79" s="7">
        <v>1.23941120655777E-2</v>
      </c>
      <c r="G79" s="8">
        <v>1.4099988113588733</v>
      </c>
      <c r="H79" s="6">
        <v>7509</v>
      </c>
      <c r="I79" s="6">
        <v>14304</v>
      </c>
      <c r="J79" s="6">
        <v>7854</v>
      </c>
      <c r="K79" s="6">
        <v>12267</v>
      </c>
      <c r="L79" s="6">
        <v>6646</v>
      </c>
      <c r="M79" s="6">
        <v>13040</v>
      </c>
      <c r="N79" s="6">
        <v>2372</v>
      </c>
      <c r="O79" s="6">
        <v>3091</v>
      </c>
      <c r="P79" s="6">
        <v>2620</v>
      </c>
      <c r="Q79" s="6">
        <v>3114</v>
      </c>
      <c r="R79" s="6">
        <v>2769</v>
      </c>
      <c r="S79" s="6">
        <v>4738</v>
      </c>
    </row>
    <row r="80" spans="1:19" x14ac:dyDescent="0.2">
      <c r="A80" s="4" t="s">
        <v>167</v>
      </c>
      <c r="B80" s="5" t="s">
        <v>168</v>
      </c>
      <c r="C80" s="6">
        <v>177599.41666666701</v>
      </c>
      <c r="D80" s="7">
        <v>-1.11497313076994</v>
      </c>
      <c r="E80" s="8">
        <v>2.1659097520559389</v>
      </c>
      <c r="F80" s="7">
        <v>5.4372387781149599E-4</v>
      </c>
      <c r="G80" s="8">
        <v>1.6739917466377294</v>
      </c>
      <c r="H80" s="6">
        <v>191776</v>
      </c>
      <c r="I80" s="6">
        <v>399312</v>
      </c>
      <c r="J80" s="6">
        <v>172483</v>
      </c>
      <c r="K80" s="6">
        <v>354089</v>
      </c>
      <c r="L80" s="6">
        <v>166427</v>
      </c>
      <c r="M80" s="6">
        <v>396017</v>
      </c>
      <c r="N80" s="6">
        <v>55596</v>
      </c>
      <c r="O80" s="6">
        <v>78194</v>
      </c>
      <c r="P80" s="6">
        <v>53269</v>
      </c>
      <c r="Q80" s="6">
        <v>74764</v>
      </c>
      <c r="R80" s="6">
        <v>59830</v>
      </c>
      <c r="S80" s="6">
        <v>129436</v>
      </c>
    </row>
    <row r="81" spans="1:19" x14ac:dyDescent="0.2">
      <c r="A81" s="4" t="s">
        <v>169</v>
      </c>
      <c r="B81" s="5" t="s">
        <v>170</v>
      </c>
      <c r="C81" s="6">
        <v>37278.833333333299</v>
      </c>
      <c r="D81" s="7">
        <v>-0.75699350138881105</v>
      </c>
      <c r="E81" s="8">
        <v>1.6899651563699356</v>
      </c>
      <c r="F81" s="7">
        <v>2.6936371380841598E-2</v>
      </c>
      <c r="G81" s="8">
        <v>1.4428045922908685</v>
      </c>
      <c r="H81" s="6">
        <v>50421</v>
      </c>
      <c r="I81" s="6">
        <v>86778</v>
      </c>
      <c r="J81" s="6">
        <v>47206</v>
      </c>
      <c r="K81" s="6">
        <v>71268</v>
      </c>
      <c r="L81" s="6">
        <v>39635</v>
      </c>
      <c r="M81" s="6">
        <v>73922</v>
      </c>
      <c r="N81" s="6">
        <v>9387</v>
      </c>
      <c r="O81" s="6">
        <v>12622</v>
      </c>
      <c r="P81" s="6">
        <v>10683</v>
      </c>
      <c r="Q81" s="6">
        <v>12537</v>
      </c>
      <c r="R81" s="6">
        <v>11908</v>
      </c>
      <c r="S81" s="6">
        <v>20979</v>
      </c>
    </row>
    <row r="82" spans="1:19" x14ac:dyDescent="0.2">
      <c r="A82" s="4" t="s">
        <v>171</v>
      </c>
      <c r="B82" s="5" t="s">
        <v>172</v>
      </c>
      <c r="C82" s="6">
        <v>393209.58333333302</v>
      </c>
      <c r="D82" s="7">
        <v>-0.21888268297501201</v>
      </c>
      <c r="E82" s="8">
        <v>1.1638318901130231</v>
      </c>
      <c r="F82" s="7">
        <v>1.1005537546237699E-6</v>
      </c>
      <c r="G82" s="8">
        <v>1.4667083597076511</v>
      </c>
      <c r="H82" s="6">
        <v>483363</v>
      </c>
      <c r="I82" s="6">
        <v>589004</v>
      </c>
      <c r="J82" s="6">
        <v>506705</v>
      </c>
      <c r="K82" s="6">
        <v>543608</v>
      </c>
      <c r="L82" s="6">
        <v>439910</v>
      </c>
      <c r="M82" s="6">
        <v>531642</v>
      </c>
      <c r="N82" s="6">
        <v>204494</v>
      </c>
      <c r="O82" s="6">
        <v>300796</v>
      </c>
      <c r="P82" s="6">
        <v>222496</v>
      </c>
      <c r="Q82" s="6">
        <v>310860</v>
      </c>
      <c r="R82" s="6">
        <v>231492</v>
      </c>
      <c r="S82" s="6">
        <v>354145</v>
      </c>
    </row>
    <row r="83" spans="1:19" x14ac:dyDescent="0.2">
      <c r="A83" s="4" t="s">
        <v>173</v>
      </c>
      <c r="B83" s="5" t="s">
        <v>174</v>
      </c>
      <c r="C83" s="6">
        <v>52933.75</v>
      </c>
      <c r="D83" s="7">
        <v>-0.51178344961421096</v>
      </c>
      <c r="E83" s="8">
        <v>1.4258116851289646</v>
      </c>
      <c r="F83" s="7">
        <v>4.79754058393085E-6</v>
      </c>
      <c r="G83" s="8">
        <v>1.9869873801818783</v>
      </c>
      <c r="H83" s="6">
        <v>63652</v>
      </c>
      <c r="I83" s="6">
        <v>89988</v>
      </c>
      <c r="J83" s="6">
        <v>59287</v>
      </c>
      <c r="K83" s="6">
        <v>77039</v>
      </c>
      <c r="L83" s="6">
        <v>56685</v>
      </c>
      <c r="M83" s="6">
        <v>89083</v>
      </c>
      <c r="N83" s="6">
        <v>22142</v>
      </c>
      <c r="O83" s="6">
        <v>35827</v>
      </c>
      <c r="P83" s="6">
        <v>19421</v>
      </c>
      <c r="Q83" s="6">
        <v>36564</v>
      </c>
      <c r="R83" s="6">
        <v>25217</v>
      </c>
      <c r="S83" s="6">
        <v>60300</v>
      </c>
    </row>
    <row r="84" spans="1:19" x14ac:dyDescent="0.2">
      <c r="A84" s="4" t="s">
        <v>175</v>
      </c>
      <c r="B84" s="5" t="s">
        <v>176</v>
      </c>
      <c r="C84" s="6">
        <v>33471.5</v>
      </c>
      <c r="D84" s="7">
        <v>-0.72995985649275097</v>
      </c>
      <c r="E84" s="8">
        <v>1.6585929400430222</v>
      </c>
      <c r="F84" s="7">
        <v>3.4809610781426797E-5</v>
      </c>
      <c r="G84" s="8">
        <v>1.8096290344436345</v>
      </c>
      <c r="H84" s="6">
        <v>41004</v>
      </c>
      <c r="I84" s="6">
        <v>72048</v>
      </c>
      <c r="J84" s="6">
        <v>41581</v>
      </c>
      <c r="K84" s="6">
        <v>61323</v>
      </c>
      <c r="L84" s="6">
        <v>36402</v>
      </c>
      <c r="M84" s="6">
        <v>63980</v>
      </c>
      <c r="N84" s="6">
        <v>9274</v>
      </c>
      <c r="O84" s="6">
        <v>14295</v>
      </c>
      <c r="P84" s="6">
        <v>10099</v>
      </c>
      <c r="Q84" s="6">
        <v>16107</v>
      </c>
      <c r="R84" s="6">
        <v>10994</v>
      </c>
      <c r="S84" s="6">
        <v>24551</v>
      </c>
    </row>
    <row r="85" spans="1:19" x14ac:dyDescent="0.2">
      <c r="A85" s="4" t="s">
        <v>177</v>
      </c>
      <c r="B85" s="5" t="s">
        <v>178</v>
      </c>
      <c r="C85" s="6">
        <v>49449.083333333299</v>
      </c>
      <c r="D85" s="7">
        <v>-0.58463533717282801</v>
      </c>
      <c r="E85" s="8">
        <v>1.4996598798297482</v>
      </c>
      <c r="F85" s="7">
        <v>2.47942014383222E-2</v>
      </c>
      <c r="G85" s="8">
        <v>1.6223686750437685</v>
      </c>
      <c r="H85" s="6">
        <v>66144</v>
      </c>
      <c r="I85" s="6">
        <v>101427</v>
      </c>
      <c r="J85" s="6">
        <v>62445</v>
      </c>
      <c r="K85" s="6">
        <v>78968</v>
      </c>
      <c r="L85" s="6">
        <v>55182</v>
      </c>
      <c r="M85" s="6">
        <v>95199</v>
      </c>
      <c r="N85" s="6">
        <v>14986</v>
      </c>
      <c r="O85" s="6">
        <v>19471</v>
      </c>
      <c r="P85" s="6">
        <v>15918</v>
      </c>
      <c r="Q85" s="6">
        <v>20408</v>
      </c>
      <c r="R85" s="6">
        <v>20204</v>
      </c>
      <c r="S85" s="6">
        <v>43037</v>
      </c>
    </row>
    <row r="86" spans="1:19" x14ac:dyDescent="0.2">
      <c r="A86" s="4" t="s">
        <v>179</v>
      </c>
      <c r="B86" s="5" t="s">
        <v>180</v>
      </c>
      <c r="C86" s="6">
        <v>8916.75</v>
      </c>
      <c r="D86" s="7">
        <v>-1.5241724213860799</v>
      </c>
      <c r="E86" s="8">
        <v>2.876216791594663</v>
      </c>
      <c r="F86" s="7">
        <v>1.2937077289739099E-4</v>
      </c>
      <c r="G86" s="8">
        <v>1.6706949724760431</v>
      </c>
      <c r="H86" s="6">
        <v>6918</v>
      </c>
      <c r="I86" s="6">
        <v>20215</v>
      </c>
      <c r="J86" s="6">
        <v>7200</v>
      </c>
      <c r="K86" s="6">
        <v>18750</v>
      </c>
      <c r="L86" s="6">
        <v>7557</v>
      </c>
      <c r="M86" s="6">
        <v>23377</v>
      </c>
      <c r="N86" s="6">
        <v>2900</v>
      </c>
      <c r="O86" s="6">
        <v>4359</v>
      </c>
      <c r="P86" s="6">
        <v>2694</v>
      </c>
      <c r="Q86" s="6">
        <v>3800</v>
      </c>
      <c r="R86" s="6">
        <v>3012</v>
      </c>
      <c r="S86" s="6">
        <v>6219</v>
      </c>
    </row>
    <row r="87" spans="1:19" x14ac:dyDescent="0.2">
      <c r="A87" s="4" t="s">
        <v>181</v>
      </c>
      <c r="B87" s="5" t="s">
        <v>182</v>
      </c>
      <c r="C87" s="6">
        <v>21078.916666666701</v>
      </c>
      <c r="D87" s="7">
        <v>-0.82389343832891204</v>
      </c>
      <c r="E87" s="8">
        <v>1.7701767739014191</v>
      </c>
      <c r="F87" s="7">
        <v>0.13671513352120501</v>
      </c>
      <c r="G87" s="8">
        <v>1.2166815327742841</v>
      </c>
      <c r="H87" s="6">
        <v>26350</v>
      </c>
      <c r="I87" s="6">
        <v>47779</v>
      </c>
      <c r="J87" s="6">
        <v>25077</v>
      </c>
      <c r="K87" s="6">
        <v>40039</v>
      </c>
      <c r="L87" s="6">
        <v>22730</v>
      </c>
      <c r="M87" s="6">
        <v>43453</v>
      </c>
      <c r="N87" s="6">
        <v>7052</v>
      </c>
      <c r="O87" s="6">
        <v>8451</v>
      </c>
      <c r="P87" s="6">
        <v>6589</v>
      </c>
      <c r="Q87" s="6">
        <v>6994</v>
      </c>
      <c r="R87" s="6">
        <v>7796</v>
      </c>
      <c r="S87" s="6">
        <v>10637</v>
      </c>
    </row>
    <row r="88" spans="1:19" x14ac:dyDescent="0.2">
      <c r="A88" s="4" t="s">
        <v>183</v>
      </c>
      <c r="B88" s="5" t="s">
        <v>184</v>
      </c>
      <c r="C88" s="6">
        <v>27563.333333333299</v>
      </c>
      <c r="D88" s="7">
        <v>-0.76208457361639803</v>
      </c>
      <c r="E88" s="8">
        <v>1.6959393456471288</v>
      </c>
      <c r="F88" s="7">
        <v>5.3054411133504897E-2</v>
      </c>
      <c r="G88" s="8">
        <v>1.3703502852395026</v>
      </c>
      <c r="H88" s="6">
        <v>35455</v>
      </c>
      <c r="I88" s="6">
        <v>66133</v>
      </c>
      <c r="J88" s="6">
        <v>36321</v>
      </c>
      <c r="K88" s="6">
        <v>51469</v>
      </c>
      <c r="L88" s="6">
        <v>26780</v>
      </c>
      <c r="M88" s="6">
        <v>49543</v>
      </c>
      <c r="N88" s="6">
        <v>8179</v>
      </c>
      <c r="O88" s="6">
        <v>10858</v>
      </c>
      <c r="P88" s="6">
        <v>9121</v>
      </c>
      <c r="Q88" s="6">
        <v>10626</v>
      </c>
      <c r="R88" s="6">
        <v>10147</v>
      </c>
      <c r="S88" s="6">
        <v>16128</v>
      </c>
    </row>
    <row r="89" spans="1:19" x14ac:dyDescent="0.2">
      <c r="A89" s="4" t="s">
        <v>185</v>
      </c>
      <c r="B89" s="5" t="s">
        <v>186</v>
      </c>
      <c r="C89" s="6">
        <v>47050.083333333299</v>
      </c>
      <c r="D89" s="7">
        <v>-0.76143140431544198</v>
      </c>
      <c r="E89" s="8">
        <v>1.695171695683789</v>
      </c>
      <c r="F89" s="7">
        <v>8.3748864180251403E-3</v>
      </c>
      <c r="G89" s="8">
        <v>1.5728021295079255</v>
      </c>
      <c r="H89" s="6">
        <v>56624</v>
      </c>
      <c r="I89" s="6">
        <v>102921</v>
      </c>
      <c r="J89" s="6">
        <v>55075</v>
      </c>
      <c r="K89" s="6">
        <v>81781</v>
      </c>
      <c r="L89" s="6">
        <v>46846</v>
      </c>
      <c r="M89" s="6">
        <v>84059</v>
      </c>
      <c r="N89" s="6">
        <v>16599</v>
      </c>
      <c r="O89" s="6">
        <v>22921</v>
      </c>
      <c r="P89" s="6">
        <v>16618</v>
      </c>
      <c r="Q89" s="6">
        <v>21750</v>
      </c>
      <c r="R89" s="6">
        <v>20147</v>
      </c>
      <c r="S89" s="6">
        <v>39260</v>
      </c>
    </row>
    <row r="90" spans="1:19" x14ac:dyDescent="0.2">
      <c r="A90" s="4" t="s">
        <v>187</v>
      </c>
      <c r="B90" s="5" t="s">
        <v>188</v>
      </c>
      <c r="C90" s="6">
        <v>12365.416666666701</v>
      </c>
      <c r="D90" s="7">
        <v>-0.62865874078750505</v>
      </c>
      <c r="E90" s="8">
        <v>1.5461269063704985</v>
      </c>
      <c r="F90" s="7">
        <v>0.188126392423519</v>
      </c>
      <c r="G90" s="8">
        <v>1.2624028986416695</v>
      </c>
      <c r="H90" s="6">
        <v>15380</v>
      </c>
      <c r="I90" s="6">
        <v>25926</v>
      </c>
      <c r="J90" s="6">
        <v>16804</v>
      </c>
      <c r="K90" s="6">
        <v>21515</v>
      </c>
      <c r="L90" s="6">
        <v>15814</v>
      </c>
      <c r="M90" s="6">
        <v>26770</v>
      </c>
      <c r="N90" s="6">
        <v>4065</v>
      </c>
      <c r="O90" s="6">
        <v>4301</v>
      </c>
      <c r="P90" s="6">
        <v>3379</v>
      </c>
      <c r="Q90" s="6">
        <v>3555</v>
      </c>
      <c r="R90" s="6">
        <v>4126</v>
      </c>
      <c r="S90" s="6">
        <v>6750</v>
      </c>
    </row>
    <row r="91" spans="1:19" x14ac:dyDescent="0.2">
      <c r="A91" s="4" t="s">
        <v>189</v>
      </c>
      <c r="B91" s="5" t="s">
        <v>190</v>
      </c>
      <c r="C91" s="6">
        <v>31846.5</v>
      </c>
      <c r="D91" s="7">
        <v>-0.43988565606965702</v>
      </c>
      <c r="E91" s="8">
        <v>1.3564968110846696</v>
      </c>
      <c r="F91" s="7">
        <v>1</v>
      </c>
      <c r="G91" s="8">
        <v>-1.0002392782735716</v>
      </c>
      <c r="H91" s="6">
        <v>36063</v>
      </c>
      <c r="I91" s="6">
        <v>54003</v>
      </c>
      <c r="J91" s="6">
        <v>43908</v>
      </c>
      <c r="K91" s="6">
        <v>54443</v>
      </c>
      <c r="L91" s="6">
        <v>43197</v>
      </c>
      <c r="M91" s="6">
        <v>58631</v>
      </c>
      <c r="N91" s="6">
        <v>18484</v>
      </c>
      <c r="O91" s="6">
        <v>17330</v>
      </c>
      <c r="P91" s="6">
        <v>12286</v>
      </c>
      <c r="Q91" s="6">
        <v>12817</v>
      </c>
      <c r="R91" s="6">
        <v>15192</v>
      </c>
      <c r="S91" s="6">
        <v>15804</v>
      </c>
    </row>
    <row r="92" spans="1:19" x14ac:dyDescent="0.2">
      <c r="A92" s="4" t="s">
        <v>191</v>
      </c>
      <c r="B92" s="5" t="s">
        <v>192</v>
      </c>
      <c r="C92" s="6">
        <v>389839.25</v>
      </c>
      <c r="D92" s="7">
        <v>-0.79791864080396602</v>
      </c>
      <c r="E92" s="8">
        <v>1.7385910714889872</v>
      </c>
      <c r="F92" s="7">
        <v>7.1510308334331405E-4</v>
      </c>
      <c r="G92" s="8">
        <v>1.5710938543310597</v>
      </c>
      <c r="H92" s="6">
        <v>486640</v>
      </c>
      <c r="I92" s="6">
        <v>866422</v>
      </c>
      <c r="J92" s="6">
        <v>495949</v>
      </c>
      <c r="K92" s="6">
        <v>770641</v>
      </c>
      <c r="L92" s="6">
        <v>440465</v>
      </c>
      <c r="M92" s="6">
        <v>837046</v>
      </c>
      <c r="N92" s="6">
        <v>102750</v>
      </c>
      <c r="O92" s="6">
        <v>143248</v>
      </c>
      <c r="P92" s="6">
        <v>90991</v>
      </c>
      <c r="Q92" s="6">
        <v>127385</v>
      </c>
      <c r="R92" s="6">
        <v>109985</v>
      </c>
      <c r="S92" s="6">
        <v>206549</v>
      </c>
    </row>
    <row r="93" spans="1:19" x14ac:dyDescent="0.2">
      <c r="A93" s="4" t="s">
        <v>193</v>
      </c>
      <c r="B93" s="5" t="s">
        <v>194</v>
      </c>
      <c r="C93" s="6">
        <v>3848.0833333333298</v>
      </c>
      <c r="D93" s="7">
        <v>-0.79142843930872497</v>
      </c>
      <c r="E93" s="8">
        <v>1.7307872993552109</v>
      </c>
      <c r="F93" s="7">
        <v>7.91911455612372E-2</v>
      </c>
      <c r="G93" s="8">
        <v>1.2228899114247984</v>
      </c>
      <c r="H93" s="6">
        <v>2644</v>
      </c>
      <c r="I93" s="6">
        <v>5254</v>
      </c>
      <c r="J93" s="6">
        <v>2934</v>
      </c>
      <c r="K93" s="6">
        <v>4381</v>
      </c>
      <c r="L93" s="6">
        <v>2932</v>
      </c>
      <c r="M93" s="6">
        <v>5094</v>
      </c>
      <c r="N93" s="6">
        <v>3560</v>
      </c>
      <c r="O93" s="6">
        <v>4285</v>
      </c>
      <c r="P93" s="6">
        <v>3259</v>
      </c>
      <c r="Q93" s="6">
        <v>3455</v>
      </c>
      <c r="R93" s="6">
        <v>3500</v>
      </c>
      <c r="S93" s="6">
        <v>4879</v>
      </c>
    </row>
    <row r="94" spans="1:19" x14ac:dyDescent="0.2">
      <c r="A94" s="4" t="s">
        <v>195</v>
      </c>
      <c r="B94" s="5" t="s">
        <v>196</v>
      </c>
      <c r="C94" s="6">
        <v>7564.25</v>
      </c>
      <c r="D94" s="7">
        <v>-0.709400677321811</v>
      </c>
      <c r="E94" s="8">
        <v>1.6351247144200067</v>
      </c>
      <c r="F94" s="7">
        <v>0.72564109419216005</v>
      </c>
      <c r="G94" s="8">
        <v>1.0419437103806333</v>
      </c>
      <c r="H94" s="6">
        <v>7921</v>
      </c>
      <c r="I94" s="6">
        <v>14905</v>
      </c>
      <c r="J94" s="6">
        <v>9123</v>
      </c>
      <c r="K94" s="6">
        <v>12212</v>
      </c>
      <c r="L94" s="6">
        <v>7611</v>
      </c>
      <c r="M94" s="6">
        <v>13197</v>
      </c>
      <c r="N94" s="6">
        <v>4062</v>
      </c>
      <c r="O94" s="6">
        <v>4689</v>
      </c>
      <c r="P94" s="6">
        <v>4179</v>
      </c>
      <c r="Q94" s="6">
        <v>3809</v>
      </c>
      <c r="R94" s="6">
        <v>4395</v>
      </c>
      <c r="S94" s="6">
        <v>4668</v>
      </c>
    </row>
    <row r="95" spans="1:19" x14ac:dyDescent="0.2">
      <c r="A95" s="4" t="s">
        <v>197</v>
      </c>
      <c r="B95" s="5" t="s">
        <v>198</v>
      </c>
      <c r="C95" s="6">
        <v>133190.66666666701</v>
      </c>
      <c r="D95" s="7">
        <v>-1.3584709662161301</v>
      </c>
      <c r="E95" s="8">
        <v>2.5641327700415326</v>
      </c>
      <c r="F95" s="7">
        <v>2.8177758504854102E-3</v>
      </c>
      <c r="G95" s="8">
        <v>1.8503284044946722</v>
      </c>
      <c r="H95" s="6">
        <v>126776</v>
      </c>
      <c r="I95" s="6">
        <v>337750</v>
      </c>
      <c r="J95" s="6">
        <v>116178</v>
      </c>
      <c r="K95" s="6">
        <v>258435</v>
      </c>
      <c r="L95" s="6">
        <v>93917</v>
      </c>
      <c r="M95" s="6">
        <v>267597</v>
      </c>
      <c r="N95" s="6">
        <v>38643</v>
      </c>
      <c r="O95" s="6">
        <v>61929</v>
      </c>
      <c r="P95" s="6">
        <v>46002</v>
      </c>
      <c r="Q95" s="6">
        <v>66878</v>
      </c>
      <c r="R95" s="6">
        <v>54860</v>
      </c>
      <c r="S95" s="6">
        <v>129323</v>
      </c>
    </row>
    <row r="96" spans="1:19" x14ac:dyDescent="0.2">
      <c r="A96" s="4" t="s">
        <v>199</v>
      </c>
      <c r="B96" s="5" t="s">
        <v>200</v>
      </c>
      <c r="C96" s="6">
        <v>139557</v>
      </c>
      <c r="D96" s="7">
        <v>-1.1191157224324799</v>
      </c>
      <c r="E96" s="8">
        <v>2.1721379386575403</v>
      </c>
      <c r="F96" s="7">
        <v>4.1331840310600797E-3</v>
      </c>
      <c r="G96" s="8">
        <v>1.6592722651779357</v>
      </c>
      <c r="H96" s="6">
        <v>162239</v>
      </c>
      <c r="I96" s="6">
        <v>340134</v>
      </c>
      <c r="J96" s="6">
        <v>137650</v>
      </c>
      <c r="K96" s="6">
        <v>276146</v>
      </c>
      <c r="L96" s="6">
        <v>116190</v>
      </c>
      <c r="M96" s="6">
        <v>287501</v>
      </c>
      <c r="N96" s="6">
        <v>37478</v>
      </c>
      <c r="O96" s="6">
        <v>55954</v>
      </c>
      <c r="P96" s="6">
        <v>46465</v>
      </c>
      <c r="Q96" s="6">
        <v>63322</v>
      </c>
      <c r="R96" s="6">
        <v>49486</v>
      </c>
      <c r="S96" s="6">
        <v>102119</v>
      </c>
    </row>
    <row r="97" spans="1:19" x14ac:dyDescent="0.2">
      <c r="A97" s="4" t="s">
        <v>201</v>
      </c>
      <c r="B97" s="5" t="s">
        <v>202</v>
      </c>
      <c r="C97" s="6">
        <v>537749.25</v>
      </c>
      <c r="D97" s="7">
        <v>-0.81821299409878701</v>
      </c>
      <c r="E97" s="8">
        <v>1.7632206118943179</v>
      </c>
      <c r="F97" s="7">
        <v>1.5040579529193399E-2</v>
      </c>
      <c r="G97" s="8">
        <v>1.4924263732540215</v>
      </c>
      <c r="H97" s="6">
        <v>681743</v>
      </c>
      <c r="I97" s="6">
        <v>1235763</v>
      </c>
      <c r="J97" s="6">
        <v>677179</v>
      </c>
      <c r="K97" s="6">
        <v>1038995</v>
      </c>
      <c r="L97" s="6">
        <v>579752</v>
      </c>
      <c r="M97" s="6">
        <v>1143552</v>
      </c>
      <c r="N97" s="6">
        <v>136213</v>
      </c>
      <c r="O97" s="6">
        <v>179566</v>
      </c>
      <c r="P97" s="6">
        <v>138606</v>
      </c>
      <c r="Q97" s="6">
        <v>172242</v>
      </c>
      <c r="R97" s="6">
        <v>164916</v>
      </c>
      <c r="S97" s="6">
        <v>304464</v>
      </c>
    </row>
    <row r="98" spans="1:19" x14ac:dyDescent="0.2">
      <c r="A98" s="4" t="s">
        <v>203</v>
      </c>
      <c r="B98" s="5" t="s">
        <v>204</v>
      </c>
      <c r="C98" s="6">
        <v>81112.833333333299</v>
      </c>
      <c r="D98" s="7">
        <v>-1.0910725601748801</v>
      </c>
      <c r="E98" s="8">
        <v>2.1303235484610665</v>
      </c>
      <c r="F98" s="7">
        <v>1.87637472116141E-3</v>
      </c>
      <c r="G98" s="8">
        <v>1.7536401320077097</v>
      </c>
      <c r="H98" s="6">
        <v>88552</v>
      </c>
      <c r="I98" s="6">
        <v>181191</v>
      </c>
      <c r="J98" s="6">
        <v>77414</v>
      </c>
      <c r="K98" s="6">
        <v>150695</v>
      </c>
      <c r="L98" s="6">
        <v>72172</v>
      </c>
      <c r="M98" s="6">
        <v>175425</v>
      </c>
      <c r="N98" s="6">
        <v>25265</v>
      </c>
      <c r="O98" s="6">
        <v>38484</v>
      </c>
      <c r="P98" s="6">
        <v>26050</v>
      </c>
      <c r="Q98" s="6">
        <v>36079</v>
      </c>
      <c r="R98" s="6">
        <v>31450</v>
      </c>
      <c r="S98" s="6">
        <v>70577</v>
      </c>
    </row>
    <row r="99" spans="1:19" x14ac:dyDescent="0.2">
      <c r="A99" s="4" t="s">
        <v>205</v>
      </c>
      <c r="B99" s="5" t="s">
        <v>206</v>
      </c>
      <c r="C99" s="6">
        <v>69963.666666666701</v>
      </c>
      <c r="D99" s="7">
        <v>-1.0757572751054101</v>
      </c>
      <c r="E99" s="8">
        <v>2.1078281871412154</v>
      </c>
      <c r="F99" s="7">
        <v>1.37981886020603E-2</v>
      </c>
      <c r="G99" s="8">
        <v>1.5582380827286662</v>
      </c>
      <c r="H99" s="6">
        <v>78942</v>
      </c>
      <c r="I99" s="6">
        <v>163193</v>
      </c>
      <c r="J99" s="6">
        <v>70198</v>
      </c>
      <c r="K99" s="6">
        <v>124954</v>
      </c>
      <c r="L99" s="6">
        <v>58672</v>
      </c>
      <c r="M99" s="6">
        <v>149885</v>
      </c>
      <c r="N99" s="6">
        <v>21870</v>
      </c>
      <c r="O99" s="6">
        <v>33013</v>
      </c>
      <c r="P99" s="6">
        <v>23569</v>
      </c>
      <c r="Q99" s="6">
        <v>30866</v>
      </c>
      <c r="R99" s="6">
        <v>30285</v>
      </c>
      <c r="S99" s="6">
        <v>54117</v>
      </c>
    </row>
    <row r="100" spans="1:19" x14ac:dyDescent="0.2">
      <c r="A100" s="4" t="s">
        <v>207</v>
      </c>
      <c r="B100" s="5" t="s">
        <v>208</v>
      </c>
      <c r="C100" s="6">
        <v>58674</v>
      </c>
      <c r="D100" s="7">
        <v>-0.96246708185446594</v>
      </c>
      <c r="E100" s="8">
        <v>1.9486393195594234</v>
      </c>
      <c r="F100" s="7">
        <v>1.77574578388781E-2</v>
      </c>
      <c r="G100" s="8">
        <v>1.538733785918353</v>
      </c>
      <c r="H100" s="6">
        <v>68452</v>
      </c>
      <c r="I100" s="6">
        <v>136065</v>
      </c>
      <c r="J100" s="6">
        <v>63488</v>
      </c>
      <c r="K100" s="6">
        <v>104787</v>
      </c>
      <c r="L100" s="6">
        <v>50106</v>
      </c>
      <c r="M100" s="6">
        <v>113890</v>
      </c>
      <c r="N100" s="6">
        <v>18972</v>
      </c>
      <c r="O100" s="6">
        <v>26678</v>
      </c>
      <c r="P100" s="6">
        <v>21365</v>
      </c>
      <c r="Q100" s="6">
        <v>27767</v>
      </c>
      <c r="R100" s="6">
        <v>25562</v>
      </c>
      <c r="S100" s="6">
        <v>46956</v>
      </c>
    </row>
    <row r="101" spans="1:19" x14ac:dyDescent="0.2">
      <c r="A101" s="4" t="s">
        <v>209</v>
      </c>
      <c r="B101" s="5" t="s">
        <v>210</v>
      </c>
      <c r="C101" s="6">
        <v>684073.58333333302</v>
      </c>
      <c r="D101" s="7">
        <v>-0.797675583241367</v>
      </c>
      <c r="E101" s="8">
        <v>1.7382981876144352</v>
      </c>
      <c r="F101" s="7">
        <v>0.13078124402278299</v>
      </c>
      <c r="G101" s="8">
        <v>1.322044251021939</v>
      </c>
      <c r="H101" s="6">
        <v>884217</v>
      </c>
      <c r="I101" s="6">
        <v>1533754</v>
      </c>
      <c r="J101" s="6">
        <v>796135</v>
      </c>
      <c r="K101" s="6">
        <v>1261883</v>
      </c>
      <c r="L101" s="6">
        <v>658906</v>
      </c>
      <c r="M101" s="6">
        <v>1270691</v>
      </c>
      <c r="N101" s="6">
        <v>225527</v>
      </c>
      <c r="O101" s="6">
        <v>272180</v>
      </c>
      <c r="P101" s="6">
        <v>255275</v>
      </c>
      <c r="Q101" s="6">
        <v>276714</v>
      </c>
      <c r="R101" s="6">
        <v>295797</v>
      </c>
      <c r="S101" s="6">
        <v>477804</v>
      </c>
    </row>
    <row r="102" spans="1:19" x14ac:dyDescent="0.2">
      <c r="A102" s="4" t="s">
        <v>211</v>
      </c>
      <c r="B102" s="5" t="s">
        <v>212</v>
      </c>
      <c r="C102" s="6">
        <v>183940.66666666701</v>
      </c>
      <c r="D102" s="7">
        <v>-0.52474707215290795</v>
      </c>
      <c r="E102" s="8">
        <v>1.4386813337209259</v>
      </c>
      <c r="F102" s="7">
        <v>0.51182805108587204</v>
      </c>
      <c r="G102" s="8">
        <v>1.1949261158789206</v>
      </c>
      <c r="H102" s="6">
        <v>291333</v>
      </c>
      <c r="I102" s="6">
        <v>423749</v>
      </c>
      <c r="J102" s="6">
        <v>232345</v>
      </c>
      <c r="K102" s="6">
        <v>304596</v>
      </c>
      <c r="L102" s="6">
        <v>161179</v>
      </c>
      <c r="M102" s="6">
        <v>256946</v>
      </c>
      <c r="N102" s="6">
        <v>56968</v>
      </c>
      <c r="O102" s="6">
        <v>67379</v>
      </c>
      <c r="P102" s="6">
        <v>88121</v>
      </c>
      <c r="Q102" s="6">
        <v>86986</v>
      </c>
      <c r="R102" s="6">
        <v>99630</v>
      </c>
      <c r="S102" s="6">
        <v>138056</v>
      </c>
    </row>
    <row r="103" spans="1:19" x14ac:dyDescent="0.2">
      <c r="A103" s="4" t="s">
        <v>213</v>
      </c>
      <c r="B103" s="5" t="s">
        <v>214</v>
      </c>
      <c r="C103" s="6">
        <v>17795.916666666701</v>
      </c>
      <c r="D103" s="7">
        <v>-0.45281624045223701</v>
      </c>
      <c r="E103" s="8">
        <v>1.3687094661619548</v>
      </c>
      <c r="F103" s="7">
        <v>0.65977995600598704</v>
      </c>
      <c r="G103" s="8">
        <v>-1.0517393043437446</v>
      </c>
      <c r="H103" s="6">
        <v>19671</v>
      </c>
      <c r="I103" s="6">
        <v>29761</v>
      </c>
      <c r="J103" s="6">
        <v>22960</v>
      </c>
      <c r="K103" s="6">
        <v>27781</v>
      </c>
      <c r="L103" s="6">
        <v>21056</v>
      </c>
      <c r="M103" s="6">
        <v>29627</v>
      </c>
      <c r="N103" s="6">
        <v>12148</v>
      </c>
      <c r="O103" s="6">
        <v>10741</v>
      </c>
      <c r="P103" s="6">
        <v>9415</v>
      </c>
      <c r="Q103" s="6">
        <v>8992</v>
      </c>
      <c r="R103" s="6">
        <v>10575</v>
      </c>
      <c r="S103" s="6">
        <v>10824</v>
      </c>
    </row>
    <row r="104" spans="1:19" x14ac:dyDescent="0.2">
      <c r="A104" s="4" t="s">
        <v>215</v>
      </c>
      <c r="B104" s="5" t="s">
        <v>216</v>
      </c>
      <c r="C104" s="6">
        <v>77277.833333333299</v>
      </c>
      <c r="D104" s="7">
        <v>-0.91415251974800205</v>
      </c>
      <c r="E104" s="8">
        <v>1.8844617600009987</v>
      </c>
      <c r="F104" s="7">
        <v>4.80770703396035E-5</v>
      </c>
      <c r="G104" s="8">
        <v>1.8825300259265478</v>
      </c>
      <c r="H104" s="6">
        <v>88251</v>
      </c>
      <c r="I104" s="6">
        <v>169014</v>
      </c>
      <c r="J104" s="6">
        <v>86439</v>
      </c>
      <c r="K104" s="6">
        <v>146865</v>
      </c>
      <c r="L104" s="6">
        <v>86981</v>
      </c>
      <c r="M104" s="6">
        <v>177230</v>
      </c>
      <c r="N104" s="6">
        <v>19736</v>
      </c>
      <c r="O104" s="6">
        <v>30906</v>
      </c>
      <c r="P104" s="6">
        <v>18441</v>
      </c>
      <c r="Q104" s="6">
        <v>29113</v>
      </c>
      <c r="R104" s="6">
        <v>21685</v>
      </c>
      <c r="S104" s="6">
        <v>52673</v>
      </c>
    </row>
    <row r="105" spans="1:19" x14ac:dyDescent="0.2">
      <c r="A105" s="4" t="s">
        <v>217</v>
      </c>
      <c r="B105" s="5" t="s">
        <v>218</v>
      </c>
      <c r="C105" s="6">
        <v>112272.83333333299</v>
      </c>
      <c r="D105" s="7">
        <v>-1.50800270819333</v>
      </c>
      <c r="E105" s="8">
        <v>2.8441601601603557</v>
      </c>
      <c r="F105" s="7">
        <v>4.0891031415529202E-4</v>
      </c>
      <c r="G105" s="8">
        <v>2.1677178932939336</v>
      </c>
      <c r="H105" s="6">
        <v>104866</v>
      </c>
      <c r="I105" s="6">
        <v>305750</v>
      </c>
      <c r="J105" s="6">
        <v>89515</v>
      </c>
      <c r="K105" s="6">
        <v>224700</v>
      </c>
      <c r="L105" s="6">
        <v>68774</v>
      </c>
      <c r="M105" s="6">
        <v>218005</v>
      </c>
      <c r="N105" s="6">
        <v>26673</v>
      </c>
      <c r="O105" s="6">
        <v>53581</v>
      </c>
      <c r="P105" s="6">
        <v>36563</v>
      </c>
      <c r="Q105" s="6">
        <v>62664</v>
      </c>
      <c r="R105" s="6">
        <v>42728</v>
      </c>
      <c r="S105" s="6">
        <v>113455</v>
      </c>
    </row>
    <row r="106" spans="1:19" x14ac:dyDescent="0.2">
      <c r="A106" s="4" t="s">
        <v>219</v>
      </c>
      <c r="B106" s="5" t="s">
        <v>220</v>
      </c>
      <c r="C106" s="6">
        <v>3197.75</v>
      </c>
      <c r="D106" s="7">
        <v>0.100563693090243</v>
      </c>
      <c r="E106" s="8">
        <v>-1.0721923101243622</v>
      </c>
      <c r="F106" s="7">
        <v>4.4626188749774903E-8</v>
      </c>
      <c r="G106" s="8">
        <v>-1.5889382879089757</v>
      </c>
      <c r="H106" s="6">
        <v>4590</v>
      </c>
      <c r="I106" s="6">
        <v>4837</v>
      </c>
      <c r="J106" s="6">
        <v>4938</v>
      </c>
      <c r="K106" s="6">
        <v>4008</v>
      </c>
      <c r="L106" s="6">
        <v>4611</v>
      </c>
      <c r="M106" s="6">
        <v>4342</v>
      </c>
      <c r="N106" s="6">
        <v>2265</v>
      </c>
      <c r="O106" s="6">
        <v>1482</v>
      </c>
      <c r="P106" s="6">
        <v>2171</v>
      </c>
      <c r="Q106" s="6">
        <v>1255</v>
      </c>
      <c r="R106" s="6">
        <v>2344</v>
      </c>
      <c r="S106" s="6">
        <v>1530</v>
      </c>
    </row>
    <row r="107" spans="1:19" x14ac:dyDescent="0.2">
      <c r="A107" s="4" t="s">
        <v>221</v>
      </c>
      <c r="B107" s="5" t="s">
        <v>222</v>
      </c>
      <c r="C107" s="6">
        <v>57179.333333333299</v>
      </c>
      <c r="D107" s="7">
        <v>-1.09533619486087</v>
      </c>
      <c r="E107" s="8">
        <v>2.136628662047575</v>
      </c>
      <c r="F107" s="7">
        <v>1.4621238660517399E-2</v>
      </c>
      <c r="G107" s="8">
        <v>1.5943956979572598</v>
      </c>
      <c r="H107" s="6">
        <v>64958</v>
      </c>
      <c r="I107" s="6">
        <v>133886</v>
      </c>
      <c r="J107" s="6">
        <v>56382</v>
      </c>
      <c r="K107" s="6">
        <v>107592</v>
      </c>
      <c r="L107" s="6">
        <v>48595</v>
      </c>
      <c r="M107" s="6">
        <v>121610</v>
      </c>
      <c r="N107" s="6">
        <v>17371</v>
      </c>
      <c r="O107" s="6">
        <v>23101</v>
      </c>
      <c r="P107" s="6">
        <v>19542</v>
      </c>
      <c r="Q107" s="6">
        <v>25093</v>
      </c>
      <c r="R107" s="6">
        <v>22110</v>
      </c>
      <c r="S107" s="6">
        <v>45912</v>
      </c>
    </row>
    <row r="108" spans="1:19" x14ac:dyDescent="0.2">
      <c r="A108" s="4" t="s">
        <v>223</v>
      </c>
      <c r="B108" s="5" t="s">
        <v>224</v>
      </c>
      <c r="C108" s="6">
        <v>1048982.25</v>
      </c>
      <c r="D108" s="7">
        <v>-0.862612947177961</v>
      </c>
      <c r="E108" s="8">
        <v>1.818328608643933</v>
      </c>
      <c r="F108" s="7">
        <v>3.8571299603916899E-2</v>
      </c>
      <c r="G108" s="8">
        <v>1.5213072153836815</v>
      </c>
      <c r="H108" s="6">
        <v>1320320</v>
      </c>
      <c r="I108" s="6">
        <v>2382534</v>
      </c>
      <c r="J108" s="6">
        <v>1194830</v>
      </c>
      <c r="K108" s="6">
        <v>1955418</v>
      </c>
      <c r="L108" s="6">
        <v>1010970</v>
      </c>
      <c r="M108" s="6">
        <v>2073693</v>
      </c>
      <c r="N108" s="6">
        <v>308006</v>
      </c>
      <c r="O108" s="6">
        <v>388043</v>
      </c>
      <c r="P108" s="6">
        <v>337923</v>
      </c>
      <c r="Q108" s="6">
        <v>410869</v>
      </c>
      <c r="R108" s="6">
        <v>405122</v>
      </c>
      <c r="S108" s="6">
        <v>800059</v>
      </c>
    </row>
    <row r="109" spans="1:19" x14ac:dyDescent="0.2">
      <c r="A109" s="4" t="s">
        <v>225</v>
      </c>
      <c r="B109" s="5" t="s">
        <v>226</v>
      </c>
      <c r="C109" s="6">
        <v>19672.083333333299</v>
      </c>
      <c r="D109" s="7">
        <v>-0.38781577879893198</v>
      </c>
      <c r="E109" s="8">
        <v>1.3084109866404288</v>
      </c>
      <c r="F109" s="7">
        <v>0.36074435868017102</v>
      </c>
      <c r="G109" s="8">
        <v>-1.1302893866830572</v>
      </c>
      <c r="H109" s="6">
        <v>26503</v>
      </c>
      <c r="I109" s="6">
        <v>37403</v>
      </c>
      <c r="J109" s="6">
        <v>29737</v>
      </c>
      <c r="K109" s="6">
        <v>33295</v>
      </c>
      <c r="L109" s="6">
        <v>27246</v>
      </c>
      <c r="M109" s="6">
        <v>38536</v>
      </c>
      <c r="N109" s="6">
        <v>7922</v>
      </c>
      <c r="O109" s="6">
        <v>6728</v>
      </c>
      <c r="P109" s="6">
        <v>7174</v>
      </c>
      <c r="Q109" s="6">
        <v>5319</v>
      </c>
      <c r="R109" s="6">
        <v>7902</v>
      </c>
      <c r="S109" s="6">
        <v>8300</v>
      </c>
    </row>
    <row r="110" spans="1:19" x14ac:dyDescent="0.2">
      <c r="A110" s="4" t="s">
        <v>227</v>
      </c>
      <c r="B110" s="5" t="s">
        <v>228</v>
      </c>
      <c r="C110" s="6">
        <v>662389.91666666698</v>
      </c>
      <c r="D110" s="7">
        <v>-0.71896869610389502</v>
      </c>
      <c r="E110" s="8">
        <v>1.6460049748127312</v>
      </c>
      <c r="F110" s="7">
        <v>0.18206088158960501</v>
      </c>
      <c r="G110" s="8">
        <v>1.2580813819031911</v>
      </c>
      <c r="H110" s="6">
        <v>814370</v>
      </c>
      <c r="I110" s="6">
        <v>1393799</v>
      </c>
      <c r="J110" s="6">
        <v>746426</v>
      </c>
      <c r="K110" s="6">
        <v>1140422</v>
      </c>
      <c r="L110" s="6">
        <v>598274</v>
      </c>
      <c r="M110" s="6">
        <v>1019619</v>
      </c>
      <c r="N110" s="6">
        <v>278002</v>
      </c>
      <c r="O110" s="6">
        <v>331865</v>
      </c>
      <c r="P110" s="6">
        <v>350208</v>
      </c>
      <c r="Q110" s="6">
        <v>382095</v>
      </c>
      <c r="R110" s="6">
        <v>361909</v>
      </c>
      <c r="S110" s="6">
        <v>531690</v>
      </c>
    </row>
    <row r="111" spans="1:19" x14ac:dyDescent="0.2">
      <c r="A111" s="4" t="s">
        <v>229</v>
      </c>
      <c r="B111" s="5" t="s">
        <v>230</v>
      </c>
      <c r="C111" s="6">
        <v>166205.75</v>
      </c>
      <c r="D111" s="7">
        <v>-0.83052580912797402</v>
      </c>
      <c r="E111" s="8">
        <v>1.7783333811593247</v>
      </c>
      <c r="F111" s="7">
        <v>3.4453210086056799E-2</v>
      </c>
      <c r="G111" s="8">
        <v>1.3420371139324585</v>
      </c>
      <c r="H111" s="6">
        <v>188076</v>
      </c>
      <c r="I111" s="6">
        <v>347294</v>
      </c>
      <c r="J111" s="6">
        <v>173171</v>
      </c>
      <c r="K111" s="6">
        <v>284202</v>
      </c>
      <c r="L111" s="6">
        <v>161493</v>
      </c>
      <c r="M111" s="6">
        <v>298110</v>
      </c>
      <c r="N111" s="6">
        <v>73500</v>
      </c>
      <c r="O111" s="6">
        <v>90238</v>
      </c>
      <c r="P111" s="6">
        <v>75477</v>
      </c>
      <c r="Q111" s="6">
        <v>86276</v>
      </c>
      <c r="R111" s="6">
        <v>82498</v>
      </c>
      <c r="S111" s="6">
        <v>134134</v>
      </c>
    </row>
    <row r="112" spans="1:19" x14ac:dyDescent="0.2">
      <c r="A112" s="4" t="s">
        <v>231</v>
      </c>
      <c r="B112" s="5" t="s">
        <v>232</v>
      </c>
      <c r="C112" s="6">
        <v>141083.08333333299</v>
      </c>
      <c r="D112" s="7">
        <v>-0.83661861310112895</v>
      </c>
      <c r="E112" s="8">
        <v>1.7858595373751271</v>
      </c>
      <c r="F112" s="7">
        <v>5.92269115124354E-2</v>
      </c>
      <c r="G112" s="8">
        <v>1.3024685736494934</v>
      </c>
      <c r="H112" s="6">
        <v>155121</v>
      </c>
      <c r="I112" s="6">
        <v>296613</v>
      </c>
      <c r="J112" s="6">
        <v>155843</v>
      </c>
      <c r="K112" s="6">
        <v>245340</v>
      </c>
      <c r="L112" s="6">
        <v>129602</v>
      </c>
      <c r="M112" s="6">
        <v>244836</v>
      </c>
      <c r="N112" s="6">
        <v>60873</v>
      </c>
      <c r="O112" s="6">
        <v>71428</v>
      </c>
      <c r="P112" s="6">
        <v>70050</v>
      </c>
      <c r="Q112" s="6">
        <v>81640</v>
      </c>
      <c r="R112" s="6">
        <v>71313</v>
      </c>
      <c r="S112" s="6">
        <v>110338</v>
      </c>
    </row>
    <row r="113" spans="1:19" x14ac:dyDescent="0.2">
      <c r="A113" s="4" t="s">
        <v>233</v>
      </c>
      <c r="B113" s="5" t="s">
        <v>234</v>
      </c>
      <c r="C113" s="6">
        <v>59858.916666666701</v>
      </c>
      <c r="D113" s="7">
        <v>-1.2013461366590901</v>
      </c>
      <c r="E113" s="8">
        <v>2.2995413442410975</v>
      </c>
      <c r="F113" s="7">
        <v>9.1149416344047096E-6</v>
      </c>
      <c r="G113" s="8">
        <v>1.7522569388110567</v>
      </c>
      <c r="H113" s="6">
        <v>55167</v>
      </c>
      <c r="I113" s="6">
        <v>133220</v>
      </c>
      <c r="J113" s="6">
        <v>54867</v>
      </c>
      <c r="K113" s="6">
        <v>108705</v>
      </c>
      <c r="L113" s="6">
        <v>46956</v>
      </c>
      <c r="M113" s="6">
        <v>119080</v>
      </c>
      <c r="N113" s="6">
        <v>22445</v>
      </c>
      <c r="O113" s="6">
        <v>36898</v>
      </c>
      <c r="P113" s="6">
        <v>24289</v>
      </c>
      <c r="Q113" s="6">
        <v>36701</v>
      </c>
      <c r="R113" s="6">
        <v>26047</v>
      </c>
      <c r="S113" s="6">
        <v>53932</v>
      </c>
    </row>
    <row r="114" spans="1:19" x14ac:dyDescent="0.2">
      <c r="A114" s="4" t="s">
        <v>235</v>
      </c>
      <c r="B114" s="5" t="s">
        <v>236</v>
      </c>
      <c r="C114" s="6">
        <v>288768</v>
      </c>
      <c r="D114" s="7">
        <v>-1.26963557639666</v>
      </c>
      <c r="E114" s="8">
        <v>2.4110065601444215</v>
      </c>
      <c r="F114" s="7">
        <v>2.1543051728339599E-5</v>
      </c>
      <c r="G114" s="8">
        <v>1.8550555334590622</v>
      </c>
      <c r="H114" s="6">
        <v>257659</v>
      </c>
      <c r="I114" s="6">
        <v>638233</v>
      </c>
      <c r="J114" s="6">
        <v>259644</v>
      </c>
      <c r="K114" s="6">
        <v>551418</v>
      </c>
      <c r="L114" s="6">
        <v>234882</v>
      </c>
      <c r="M114" s="6">
        <v>623872</v>
      </c>
      <c r="N114" s="6">
        <v>102934</v>
      </c>
      <c r="O114" s="6">
        <v>162090</v>
      </c>
      <c r="P114" s="6">
        <v>95829</v>
      </c>
      <c r="Q114" s="6">
        <v>157547</v>
      </c>
      <c r="R114" s="6">
        <v>116295</v>
      </c>
      <c r="S114" s="6">
        <v>264813</v>
      </c>
    </row>
    <row r="115" spans="1:19" x14ac:dyDescent="0.2">
      <c r="A115" s="4" t="s">
        <v>237</v>
      </c>
      <c r="B115" s="5" t="s">
        <v>238</v>
      </c>
      <c r="C115" s="6">
        <v>237955.83333333299</v>
      </c>
      <c r="D115" s="7">
        <v>-1.0936144371570999</v>
      </c>
      <c r="E115" s="8">
        <v>2.1340802630750808</v>
      </c>
      <c r="F115" s="7">
        <v>8.1590747867013201E-4</v>
      </c>
      <c r="G115" s="8">
        <v>1.5327622090103761</v>
      </c>
      <c r="H115" s="6">
        <v>224469</v>
      </c>
      <c r="I115" s="6">
        <v>501004</v>
      </c>
      <c r="J115" s="6">
        <v>248187</v>
      </c>
      <c r="K115" s="6">
        <v>465788</v>
      </c>
      <c r="L115" s="6">
        <v>233145</v>
      </c>
      <c r="M115" s="6">
        <v>539444</v>
      </c>
      <c r="N115" s="6">
        <v>88705</v>
      </c>
      <c r="O115" s="6">
        <v>114299</v>
      </c>
      <c r="P115" s="6">
        <v>78376</v>
      </c>
      <c r="Q115" s="6">
        <v>107446</v>
      </c>
      <c r="R115" s="6">
        <v>86963</v>
      </c>
      <c r="S115" s="6">
        <v>167644</v>
      </c>
    </row>
    <row r="116" spans="1:19" x14ac:dyDescent="0.2">
      <c r="A116" s="4" t="s">
        <v>239</v>
      </c>
      <c r="B116" s="5" t="s">
        <v>240</v>
      </c>
      <c r="C116" s="6">
        <v>17455.083333333299</v>
      </c>
      <c r="D116" s="7">
        <v>-0.55237058250612803</v>
      </c>
      <c r="E116" s="8">
        <v>1.4664934043621691</v>
      </c>
      <c r="F116" s="7">
        <v>0.68126523110744996</v>
      </c>
      <c r="G116" s="8">
        <v>-1.0536761996106316</v>
      </c>
      <c r="H116" s="6">
        <v>22810</v>
      </c>
      <c r="I116" s="6">
        <v>36511</v>
      </c>
      <c r="J116" s="6">
        <v>25092</v>
      </c>
      <c r="K116" s="6">
        <v>31978</v>
      </c>
      <c r="L116" s="6">
        <v>22129</v>
      </c>
      <c r="M116" s="6">
        <v>34211</v>
      </c>
      <c r="N116" s="6">
        <v>6162</v>
      </c>
      <c r="O116" s="6">
        <v>5645</v>
      </c>
      <c r="P116" s="6">
        <v>5997</v>
      </c>
      <c r="Q116" s="6">
        <v>5036</v>
      </c>
      <c r="R116" s="6">
        <v>6686</v>
      </c>
      <c r="S116" s="6">
        <v>7204</v>
      </c>
    </row>
    <row r="117" spans="1:19" x14ac:dyDescent="0.2">
      <c r="A117" s="4" t="s">
        <v>241</v>
      </c>
      <c r="B117" s="5" t="s">
        <v>72</v>
      </c>
      <c r="C117" s="6">
        <v>146210.25</v>
      </c>
      <c r="D117" s="7">
        <v>-0.67421147301476503</v>
      </c>
      <c r="E117" s="8">
        <v>1.5957243668236101</v>
      </c>
      <c r="F117" s="7">
        <v>0.79715824498461996</v>
      </c>
      <c r="G117" s="8">
        <v>1.0316973887733731</v>
      </c>
      <c r="H117" s="6">
        <v>182401</v>
      </c>
      <c r="I117" s="6">
        <v>309574</v>
      </c>
      <c r="J117" s="6">
        <v>192463</v>
      </c>
      <c r="K117" s="6">
        <v>283048</v>
      </c>
      <c r="L117" s="6">
        <v>161572</v>
      </c>
      <c r="M117" s="6">
        <v>263382</v>
      </c>
      <c r="N117" s="6">
        <v>54162</v>
      </c>
      <c r="O117" s="6">
        <v>53993</v>
      </c>
      <c r="P117" s="6">
        <v>64057</v>
      </c>
      <c r="Q117" s="6">
        <v>60341</v>
      </c>
      <c r="R117" s="6">
        <v>59998</v>
      </c>
      <c r="S117" s="6">
        <v>69532</v>
      </c>
    </row>
    <row r="118" spans="1:19" x14ac:dyDescent="0.2">
      <c r="A118" s="4" t="s">
        <v>242</v>
      </c>
      <c r="B118" s="5" t="s">
        <v>243</v>
      </c>
      <c r="C118" s="6">
        <v>19631.75</v>
      </c>
      <c r="D118" s="7">
        <v>-1.15189114096514</v>
      </c>
      <c r="E118" s="8">
        <v>2.2220497854776902</v>
      </c>
      <c r="F118" s="7">
        <v>1.34255805337078E-5</v>
      </c>
      <c r="G118" s="8">
        <v>1.4656537265865333</v>
      </c>
      <c r="H118" s="6">
        <v>19837</v>
      </c>
      <c r="I118" s="6">
        <v>44558</v>
      </c>
      <c r="J118" s="6">
        <v>19676</v>
      </c>
      <c r="K118" s="6">
        <v>40793</v>
      </c>
      <c r="L118" s="6">
        <v>17839</v>
      </c>
      <c r="M118" s="6">
        <v>42088</v>
      </c>
      <c r="N118" s="6">
        <v>6850</v>
      </c>
      <c r="O118" s="6">
        <v>9527</v>
      </c>
      <c r="P118" s="6">
        <v>6588</v>
      </c>
      <c r="Q118" s="6">
        <v>8992</v>
      </c>
      <c r="R118" s="6">
        <v>7161</v>
      </c>
      <c r="S118" s="6">
        <v>11672</v>
      </c>
    </row>
    <row r="119" spans="1:19" x14ac:dyDescent="0.2">
      <c r="A119" s="4" t="s">
        <v>244</v>
      </c>
      <c r="B119" s="5" t="s">
        <v>245</v>
      </c>
      <c r="C119" s="6">
        <v>9300.25</v>
      </c>
      <c r="D119" s="7">
        <v>-1.1182005736252101</v>
      </c>
      <c r="E119" s="8">
        <v>2.1707605172011468</v>
      </c>
      <c r="F119" s="7">
        <v>1.61162289841373E-3</v>
      </c>
      <c r="G119" s="8">
        <v>1.5005425372978518</v>
      </c>
      <c r="H119" s="6">
        <v>7776</v>
      </c>
      <c r="I119" s="6">
        <v>16362</v>
      </c>
      <c r="J119" s="6">
        <v>7704</v>
      </c>
      <c r="K119" s="6">
        <v>15043</v>
      </c>
      <c r="L119" s="6">
        <v>7359</v>
      </c>
      <c r="M119" s="6">
        <v>18173</v>
      </c>
      <c r="N119" s="6">
        <v>5620</v>
      </c>
      <c r="O119" s="6">
        <v>7295</v>
      </c>
      <c r="P119" s="6">
        <v>4565</v>
      </c>
      <c r="Q119" s="6">
        <v>6380</v>
      </c>
      <c r="R119" s="6">
        <v>5486</v>
      </c>
      <c r="S119" s="6">
        <v>9840</v>
      </c>
    </row>
    <row r="120" spans="1:19" x14ac:dyDescent="0.2">
      <c r="A120" s="4" t="s">
        <v>246</v>
      </c>
      <c r="B120" s="5" t="s">
        <v>247</v>
      </c>
      <c r="C120" s="6">
        <v>14738.833333333299</v>
      </c>
      <c r="D120" s="7">
        <v>-1.1477621942910801</v>
      </c>
      <c r="E120" s="8">
        <v>2.2156994422354059</v>
      </c>
      <c r="F120" s="7">
        <v>8.1186339407827001E-3</v>
      </c>
      <c r="G120" s="8">
        <v>1.4260997413902579</v>
      </c>
      <c r="H120" s="6">
        <v>15000</v>
      </c>
      <c r="I120" s="6">
        <v>32770</v>
      </c>
      <c r="J120" s="6">
        <v>15105</v>
      </c>
      <c r="K120" s="6">
        <v>30672</v>
      </c>
      <c r="L120" s="6">
        <v>12992</v>
      </c>
      <c r="M120" s="6">
        <v>32048</v>
      </c>
      <c r="N120" s="6">
        <v>5216</v>
      </c>
      <c r="O120" s="6">
        <v>6333</v>
      </c>
      <c r="P120" s="6">
        <v>4929</v>
      </c>
      <c r="Q120" s="6">
        <v>6368</v>
      </c>
      <c r="R120" s="6">
        <v>5633</v>
      </c>
      <c r="S120" s="6">
        <v>9800</v>
      </c>
    </row>
    <row r="121" spans="1:19" x14ac:dyDescent="0.2">
      <c r="A121" s="4" t="s">
        <v>248</v>
      </c>
      <c r="B121" s="5" t="s">
        <v>249</v>
      </c>
      <c r="C121" s="6">
        <v>16343.166666666701</v>
      </c>
      <c r="D121" s="7">
        <v>-0.78970531461162496</v>
      </c>
      <c r="E121" s="8">
        <v>1.7287213173355727</v>
      </c>
      <c r="F121" s="7">
        <v>5.9968275706215003E-3</v>
      </c>
      <c r="G121" s="8">
        <v>1.5385849543336769</v>
      </c>
      <c r="H121" s="6">
        <v>16386</v>
      </c>
      <c r="I121" s="6">
        <v>28219</v>
      </c>
      <c r="J121" s="6">
        <v>15329</v>
      </c>
      <c r="K121" s="6">
        <v>23744</v>
      </c>
      <c r="L121" s="6">
        <v>14599</v>
      </c>
      <c r="M121" s="6">
        <v>28101</v>
      </c>
      <c r="N121" s="6">
        <v>9339</v>
      </c>
      <c r="O121" s="6">
        <v>12215</v>
      </c>
      <c r="P121" s="6">
        <v>8042</v>
      </c>
      <c r="Q121" s="6">
        <v>10856</v>
      </c>
      <c r="R121" s="6">
        <v>10091</v>
      </c>
      <c r="S121" s="6">
        <v>19197</v>
      </c>
    </row>
    <row r="122" spans="1:19" x14ac:dyDescent="0.2">
      <c r="A122" s="4" t="s">
        <v>250</v>
      </c>
      <c r="B122" s="5" t="s">
        <v>251</v>
      </c>
      <c r="C122" s="6">
        <v>52736.916666666701</v>
      </c>
      <c r="D122" s="7">
        <v>-0.65212307028184302</v>
      </c>
      <c r="E122" s="8">
        <v>1.5714790839275232</v>
      </c>
      <c r="F122" s="7">
        <v>6.0121453230560597E-2</v>
      </c>
      <c r="G122" s="8">
        <v>1.5126191855277773</v>
      </c>
      <c r="H122" s="6">
        <v>59089</v>
      </c>
      <c r="I122" s="6">
        <v>93348</v>
      </c>
      <c r="J122" s="6">
        <v>52185</v>
      </c>
      <c r="K122" s="6">
        <v>72015</v>
      </c>
      <c r="L122" s="6">
        <v>44191</v>
      </c>
      <c r="M122" s="6">
        <v>78947</v>
      </c>
      <c r="N122" s="6">
        <v>25705</v>
      </c>
      <c r="O122" s="6">
        <v>33435</v>
      </c>
      <c r="P122" s="6">
        <v>29278</v>
      </c>
      <c r="Q122" s="6">
        <v>35623</v>
      </c>
      <c r="R122" s="6">
        <v>37776</v>
      </c>
      <c r="S122" s="6">
        <v>71251</v>
      </c>
    </row>
    <row r="123" spans="1:19" x14ac:dyDescent="0.2">
      <c r="A123" s="4" t="s">
        <v>252</v>
      </c>
      <c r="B123" s="5" t="s">
        <v>253</v>
      </c>
      <c r="C123" s="6">
        <v>36608.25</v>
      </c>
      <c r="D123" s="7">
        <v>-1.4421774266651</v>
      </c>
      <c r="E123" s="8">
        <v>2.717306730519677</v>
      </c>
      <c r="F123" s="7">
        <v>3.7815190225081899E-3</v>
      </c>
      <c r="G123" s="8">
        <v>2.0783277802127187</v>
      </c>
      <c r="H123" s="6">
        <v>35319</v>
      </c>
      <c r="I123" s="6">
        <v>90629</v>
      </c>
      <c r="J123" s="6">
        <v>25834</v>
      </c>
      <c r="K123" s="6">
        <v>67908</v>
      </c>
      <c r="L123" s="6">
        <v>19185</v>
      </c>
      <c r="M123" s="6">
        <v>59766</v>
      </c>
      <c r="N123" s="6">
        <v>10079</v>
      </c>
      <c r="O123" s="6">
        <v>20502</v>
      </c>
      <c r="P123" s="6">
        <v>17548</v>
      </c>
      <c r="Q123" s="6">
        <v>27953</v>
      </c>
      <c r="R123" s="6">
        <v>18066</v>
      </c>
      <c r="S123" s="6">
        <v>46510</v>
      </c>
    </row>
    <row r="124" spans="1:19" x14ac:dyDescent="0.2">
      <c r="A124" s="4" t="s">
        <v>254</v>
      </c>
      <c r="B124" s="5" t="s">
        <v>255</v>
      </c>
      <c r="C124" s="6">
        <v>46374.083333333299</v>
      </c>
      <c r="D124" s="7">
        <v>-0.79113071978529403</v>
      </c>
      <c r="E124" s="8">
        <v>1.7304301649709137</v>
      </c>
      <c r="F124" s="7">
        <v>8.9307922680481894E-3</v>
      </c>
      <c r="G124" s="8">
        <v>1.7731190348192993</v>
      </c>
      <c r="H124" s="6">
        <v>59512</v>
      </c>
      <c r="I124" s="6">
        <v>96472</v>
      </c>
      <c r="J124" s="6">
        <v>48469</v>
      </c>
      <c r="K124" s="6">
        <v>76670</v>
      </c>
      <c r="L124" s="6">
        <v>43924</v>
      </c>
      <c r="M124" s="6">
        <v>89719</v>
      </c>
      <c r="N124" s="6">
        <v>14597</v>
      </c>
      <c r="O124" s="6">
        <v>20663</v>
      </c>
      <c r="P124" s="6">
        <v>16949</v>
      </c>
      <c r="Q124" s="6">
        <v>22487</v>
      </c>
      <c r="R124" s="6">
        <v>19560</v>
      </c>
      <c r="S124" s="6">
        <v>47467</v>
      </c>
    </row>
    <row r="125" spans="1:19" x14ac:dyDescent="0.2">
      <c r="A125" s="4" t="s">
        <v>256</v>
      </c>
      <c r="B125" s="5" t="s">
        <v>257</v>
      </c>
      <c r="C125" s="6">
        <v>123288.66666666701</v>
      </c>
      <c r="D125" s="7">
        <v>-0.28276547285450998</v>
      </c>
      <c r="E125" s="8">
        <v>1.216524582097152</v>
      </c>
      <c r="F125" s="7">
        <v>0.57127552631332001</v>
      </c>
      <c r="G125" s="8">
        <v>1.1110467933613222</v>
      </c>
      <c r="H125" s="6">
        <v>178516</v>
      </c>
      <c r="I125" s="6">
        <v>234507</v>
      </c>
      <c r="J125" s="6">
        <v>179985</v>
      </c>
      <c r="K125" s="6">
        <v>194587</v>
      </c>
      <c r="L125" s="6">
        <v>148259</v>
      </c>
      <c r="M125" s="6">
        <v>187392</v>
      </c>
      <c r="N125" s="6">
        <v>50207</v>
      </c>
      <c r="O125" s="6">
        <v>47685</v>
      </c>
      <c r="P125" s="6">
        <v>57191</v>
      </c>
      <c r="Q125" s="6">
        <v>53831</v>
      </c>
      <c r="R125" s="6">
        <v>61342</v>
      </c>
      <c r="S125" s="6">
        <v>85962</v>
      </c>
    </row>
    <row r="126" spans="1:19" x14ac:dyDescent="0.2">
      <c r="A126" s="4" t="s">
        <v>258</v>
      </c>
      <c r="B126" s="5" t="s">
        <v>259</v>
      </c>
      <c r="C126" s="6">
        <v>28586.333333333299</v>
      </c>
      <c r="D126" s="7">
        <v>-0.68440520683282502</v>
      </c>
      <c r="E126" s="8">
        <v>1.6070392960036439</v>
      </c>
      <c r="F126" s="7">
        <v>4.0345935971776797E-2</v>
      </c>
      <c r="G126" s="8">
        <v>1.455309872652516</v>
      </c>
      <c r="H126" s="6">
        <v>36223</v>
      </c>
      <c r="I126" s="6">
        <v>61924</v>
      </c>
      <c r="J126" s="6">
        <v>34062</v>
      </c>
      <c r="K126" s="6">
        <v>48960</v>
      </c>
      <c r="L126" s="6">
        <v>28020</v>
      </c>
      <c r="M126" s="6">
        <v>47096</v>
      </c>
      <c r="N126" s="6">
        <v>10017</v>
      </c>
      <c r="O126" s="6">
        <v>13329</v>
      </c>
      <c r="P126" s="6">
        <v>11876</v>
      </c>
      <c r="Q126" s="6">
        <v>14247</v>
      </c>
      <c r="R126" s="6">
        <v>13439</v>
      </c>
      <c r="S126" s="6">
        <v>23843</v>
      </c>
    </row>
    <row r="127" spans="1:19" x14ac:dyDescent="0.2">
      <c r="A127" s="4" t="s">
        <v>260</v>
      </c>
      <c r="B127" s="5" t="s">
        <v>261</v>
      </c>
      <c r="C127" s="6">
        <v>52061.083333333299</v>
      </c>
      <c r="D127" s="7">
        <v>-0.62991640921513004</v>
      </c>
      <c r="E127" s="8">
        <v>1.5474753291149226</v>
      </c>
      <c r="F127" s="7">
        <v>0.19107343602065399</v>
      </c>
      <c r="G127" s="8">
        <v>1.1430921014867035</v>
      </c>
      <c r="H127" s="6">
        <v>62074</v>
      </c>
      <c r="I127" s="6">
        <v>105417</v>
      </c>
      <c r="J127" s="6">
        <v>66055</v>
      </c>
      <c r="K127" s="6">
        <v>91101</v>
      </c>
      <c r="L127" s="6">
        <v>57757</v>
      </c>
      <c r="M127" s="6">
        <v>91136</v>
      </c>
      <c r="N127" s="6">
        <v>22255</v>
      </c>
      <c r="O127" s="6">
        <v>25124</v>
      </c>
      <c r="P127" s="6">
        <v>23965</v>
      </c>
      <c r="Q127" s="6">
        <v>24514</v>
      </c>
      <c r="R127" s="6">
        <v>24329</v>
      </c>
      <c r="S127" s="6">
        <v>31006</v>
      </c>
    </row>
    <row r="128" spans="1:19" x14ac:dyDescent="0.2">
      <c r="A128" s="4" t="s">
        <v>262</v>
      </c>
      <c r="B128" s="5" t="s">
        <v>263</v>
      </c>
      <c r="C128" s="6">
        <v>25898.166666666701</v>
      </c>
      <c r="D128" s="7">
        <v>-0.62642839810033502</v>
      </c>
      <c r="E128" s="8">
        <v>1.5437385092504503</v>
      </c>
      <c r="F128" s="7">
        <v>0.34437834619146701</v>
      </c>
      <c r="G128" s="8">
        <v>1.1090799949737087</v>
      </c>
      <c r="H128" s="6">
        <v>31518</v>
      </c>
      <c r="I128" s="6">
        <v>52405</v>
      </c>
      <c r="J128" s="6">
        <v>32118</v>
      </c>
      <c r="K128" s="6">
        <v>45815</v>
      </c>
      <c r="L128" s="6">
        <v>28331</v>
      </c>
      <c r="M128" s="6">
        <v>43753</v>
      </c>
      <c r="N128" s="6">
        <v>11042</v>
      </c>
      <c r="O128" s="6">
        <v>12314</v>
      </c>
      <c r="P128" s="6">
        <v>13564</v>
      </c>
      <c r="Q128" s="6">
        <v>13054</v>
      </c>
      <c r="R128" s="6">
        <v>11826</v>
      </c>
      <c r="S128" s="6">
        <v>15038</v>
      </c>
    </row>
    <row r="129" spans="1:19" x14ac:dyDescent="0.2">
      <c r="A129" s="4" t="s">
        <v>264</v>
      </c>
      <c r="B129" s="5" t="s">
        <v>265</v>
      </c>
      <c r="C129" s="6">
        <v>25499.25</v>
      </c>
      <c r="D129" s="7">
        <v>-0.75176803944776405</v>
      </c>
      <c r="E129" s="8">
        <v>1.6838551505003243</v>
      </c>
      <c r="F129" s="7">
        <v>0.56055468844921197</v>
      </c>
      <c r="G129" s="8">
        <v>1.113679711941143</v>
      </c>
      <c r="H129" s="6">
        <v>22936</v>
      </c>
      <c r="I129" s="6">
        <v>43052</v>
      </c>
      <c r="J129" s="6">
        <v>28091</v>
      </c>
      <c r="K129" s="6">
        <v>40949</v>
      </c>
      <c r="L129" s="6">
        <v>31470</v>
      </c>
      <c r="M129" s="6">
        <v>54912</v>
      </c>
      <c r="N129" s="6">
        <v>16433</v>
      </c>
      <c r="O129" s="6">
        <v>16877</v>
      </c>
      <c r="P129" s="6">
        <v>10808</v>
      </c>
      <c r="Q129" s="6">
        <v>11566</v>
      </c>
      <c r="R129" s="6">
        <v>12775</v>
      </c>
      <c r="S129" s="6">
        <v>16122</v>
      </c>
    </row>
    <row r="130" spans="1:19" x14ac:dyDescent="0.2">
      <c r="A130" s="4" t="s">
        <v>266</v>
      </c>
      <c r="B130" s="5" t="s">
        <v>267</v>
      </c>
      <c r="C130" s="6">
        <v>8502.8333333333303</v>
      </c>
      <c r="D130" s="7">
        <v>-0.81511255924708503</v>
      </c>
      <c r="E130" s="8">
        <v>1.7594354178608596</v>
      </c>
      <c r="F130" s="7">
        <v>0.76611825475471795</v>
      </c>
      <c r="G130" s="8">
        <v>-1.041211697749175</v>
      </c>
      <c r="H130" s="6">
        <v>10681</v>
      </c>
      <c r="I130" s="6">
        <v>19326</v>
      </c>
      <c r="J130" s="6">
        <v>11138</v>
      </c>
      <c r="K130" s="6">
        <v>18002</v>
      </c>
      <c r="L130" s="6">
        <v>10347</v>
      </c>
      <c r="M130" s="6">
        <v>19266</v>
      </c>
      <c r="N130" s="6">
        <v>2253</v>
      </c>
      <c r="O130" s="6">
        <v>2114</v>
      </c>
      <c r="P130" s="6">
        <v>1991</v>
      </c>
      <c r="Q130" s="6">
        <v>1790</v>
      </c>
      <c r="R130" s="6">
        <v>2527</v>
      </c>
      <c r="S130" s="6">
        <v>2599</v>
      </c>
    </row>
    <row r="131" spans="1:19" x14ac:dyDescent="0.2">
      <c r="A131" s="4" t="s">
        <v>268</v>
      </c>
      <c r="B131" s="5" t="s">
        <v>269</v>
      </c>
      <c r="C131" s="6">
        <v>204404.08333333299</v>
      </c>
      <c r="D131" s="7">
        <v>-0.75347926073750104</v>
      </c>
      <c r="E131" s="8">
        <v>1.6858536035762368</v>
      </c>
      <c r="F131" s="7">
        <v>5.7179099177248997E-3</v>
      </c>
      <c r="G131" s="8">
        <v>1.2813058290019685</v>
      </c>
      <c r="H131" s="6">
        <v>212715</v>
      </c>
      <c r="I131" s="6">
        <v>354778</v>
      </c>
      <c r="J131" s="6">
        <v>215977</v>
      </c>
      <c r="K131" s="6">
        <v>357002</v>
      </c>
      <c r="L131" s="6">
        <v>208877</v>
      </c>
      <c r="M131" s="6">
        <v>363068</v>
      </c>
      <c r="N131" s="6">
        <v>107813</v>
      </c>
      <c r="O131" s="6">
        <v>127104</v>
      </c>
      <c r="P131" s="6">
        <v>107152</v>
      </c>
      <c r="Q131" s="6">
        <v>124199</v>
      </c>
      <c r="R131" s="6">
        <v>109600</v>
      </c>
      <c r="S131" s="6">
        <v>164564</v>
      </c>
    </row>
    <row r="132" spans="1:19" x14ac:dyDescent="0.2">
      <c r="A132" s="4" t="s">
        <v>270</v>
      </c>
      <c r="B132" s="5" t="s">
        <v>269</v>
      </c>
      <c r="C132" s="6">
        <v>111365.75</v>
      </c>
      <c r="D132" s="7">
        <v>-0.72259428012766003</v>
      </c>
      <c r="E132" s="8">
        <v>1.6501466915974718</v>
      </c>
      <c r="F132" s="7">
        <v>9.9916485627663407E-2</v>
      </c>
      <c r="G132" s="8">
        <v>1.3083104986877874</v>
      </c>
      <c r="H132" s="6">
        <v>147700</v>
      </c>
      <c r="I132" s="6">
        <v>241598</v>
      </c>
      <c r="J132" s="6">
        <v>138329</v>
      </c>
      <c r="K132" s="6">
        <v>207952</v>
      </c>
      <c r="L132" s="6">
        <v>115788</v>
      </c>
      <c r="M132" s="6">
        <v>213507</v>
      </c>
      <c r="N132" s="6">
        <v>34909</v>
      </c>
      <c r="O132" s="6">
        <v>42116</v>
      </c>
      <c r="P132" s="6">
        <v>39411</v>
      </c>
      <c r="Q132" s="6">
        <v>42484</v>
      </c>
      <c r="R132" s="6">
        <v>43305</v>
      </c>
      <c r="S132" s="6">
        <v>69290</v>
      </c>
    </row>
    <row r="133" spans="1:19" x14ac:dyDescent="0.2">
      <c r="A133" s="4" t="s">
        <v>271</v>
      </c>
      <c r="B133" s="5" t="s">
        <v>272</v>
      </c>
      <c r="C133" s="6">
        <v>50854.25</v>
      </c>
      <c r="D133" s="7">
        <v>-0.76244341145039596</v>
      </c>
      <c r="E133" s="8">
        <v>1.6963612247512272</v>
      </c>
      <c r="F133" s="7">
        <v>4.2428082623874701E-2</v>
      </c>
      <c r="G133" s="8">
        <v>1.5228967143226839</v>
      </c>
      <c r="H133" s="6">
        <v>65648</v>
      </c>
      <c r="I133" s="6">
        <v>106261</v>
      </c>
      <c r="J133" s="6">
        <v>59200</v>
      </c>
      <c r="K133" s="6">
        <v>87613</v>
      </c>
      <c r="L133" s="6">
        <v>51559</v>
      </c>
      <c r="M133" s="6">
        <v>105376</v>
      </c>
      <c r="N133" s="6">
        <v>16973</v>
      </c>
      <c r="O133" s="6">
        <v>18770</v>
      </c>
      <c r="P133" s="6">
        <v>16428</v>
      </c>
      <c r="Q133" s="6">
        <v>21048</v>
      </c>
      <c r="R133" s="6">
        <v>19948</v>
      </c>
      <c r="S133" s="6">
        <v>41427</v>
      </c>
    </row>
    <row r="134" spans="1:19" x14ac:dyDescent="0.2">
      <c r="A134" s="4" t="s">
        <v>273</v>
      </c>
      <c r="B134" s="5" t="s">
        <v>274</v>
      </c>
      <c r="C134" s="6">
        <v>79272.416666666701</v>
      </c>
      <c r="D134" s="7">
        <v>-0.497487519353986</v>
      </c>
      <c r="E134" s="8">
        <v>1.411752826090803</v>
      </c>
      <c r="F134" s="7">
        <v>0.213950967947801</v>
      </c>
      <c r="G134" s="8">
        <v>1.2850641067422932</v>
      </c>
      <c r="H134" s="6">
        <v>109973</v>
      </c>
      <c r="I134" s="6">
        <v>153429</v>
      </c>
      <c r="J134" s="6">
        <v>88602</v>
      </c>
      <c r="K134" s="6">
        <v>115753</v>
      </c>
      <c r="L134" s="6">
        <v>69139</v>
      </c>
      <c r="M134" s="6">
        <v>108764</v>
      </c>
      <c r="N134" s="6">
        <v>37227</v>
      </c>
      <c r="O134" s="6">
        <v>44617</v>
      </c>
      <c r="P134" s="6">
        <v>47289</v>
      </c>
      <c r="Q134" s="6">
        <v>50375</v>
      </c>
      <c r="R134" s="6">
        <v>49226</v>
      </c>
      <c r="S134" s="6">
        <v>76875</v>
      </c>
    </row>
    <row r="135" spans="1:19" x14ac:dyDescent="0.2">
      <c r="A135" s="4" t="s">
        <v>275</v>
      </c>
      <c r="B135" s="5" t="s">
        <v>276</v>
      </c>
      <c r="C135" s="6">
        <v>33799</v>
      </c>
      <c r="D135" s="7">
        <v>-0.67159220564134903</v>
      </c>
      <c r="E135" s="8">
        <v>1.592829897229743</v>
      </c>
      <c r="F135" s="7">
        <v>3.3069035677872401E-2</v>
      </c>
      <c r="G135" s="8">
        <v>1.6513836553870098</v>
      </c>
      <c r="H135" s="6">
        <v>43619</v>
      </c>
      <c r="I135" s="6">
        <v>66369</v>
      </c>
      <c r="J135" s="6">
        <v>35497</v>
      </c>
      <c r="K135" s="6">
        <v>51414</v>
      </c>
      <c r="L135" s="6">
        <v>34802</v>
      </c>
      <c r="M135" s="6">
        <v>63669</v>
      </c>
      <c r="N135" s="6">
        <v>14059</v>
      </c>
      <c r="O135" s="6">
        <v>15412</v>
      </c>
      <c r="P135" s="6">
        <v>12194</v>
      </c>
      <c r="Q135" s="6">
        <v>15767</v>
      </c>
      <c r="R135" s="6">
        <v>15317</v>
      </c>
      <c r="S135" s="6">
        <v>37469</v>
      </c>
    </row>
    <row r="136" spans="1:19" x14ac:dyDescent="0.2">
      <c r="A136" s="4" t="s">
        <v>277</v>
      </c>
      <c r="B136" s="5" t="s">
        <v>278</v>
      </c>
      <c r="C136" s="6">
        <v>7474</v>
      </c>
      <c r="D136" s="7">
        <v>-0.66853722154921302</v>
      </c>
      <c r="E136" s="8">
        <v>1.5894605631623338</v>
      </c>
      <c r="F136" s="7">
        <v>0.63568028227776696</v>
      </c>
      <c r="G136" s="8">
        <v>-1.0900885078242595</v>
      </c>
      <c r="H136" s="6">
        <v>8071</v>
      </c>
      <c r="I136" s="6">
        <v>13991</v>
      </c>
      <c r="J136" s="6">
        <v>10465</v>
      </c>
      <c r="K136" s="6">
        <v>14208</v>
      </c>
      <c r="L136" s="6">
        <v>11181</v>
      </c>
      <c r="M136" s="6">
        <v>19035</v>
      </c>
      <c r="N136" s="6">
        <v>2664</v>
      </c>
      <c r="O136" s="6">
        <v>2404</v>
      </c>
      <c r="P136" s="6">
        <v>1918</v>
      </c>
      <c r="Q136" s="6">
        <v>1666</v>
      </c>
      <c r="R136" s="6">
        <v>2061</v>
      </c>
      <c r="S136" s="6">
        <v>2024</v>
      </c>
    </row>
    <row r="137" spans="1:19" x14ac:dyDescent="0.2">
      <c r="A137" s="4" t="s">
        <v>279</v>
      </c>
      <c r="B137" s="5" t="s">
        <v>280</v>
      </c>
      <c r="C137" s="6">
        <v>29544</v>
      </c>
      <c r="D137" s="7">
        <v>-0.73917218313188904</v>
      </c>
      <c r="E137" s="8">
        <v>1.6692177686466954</v>
      </c>
      <c r="F137" s="7">
        <v>1.4374225544450199E-2</v>
      </c>
      <c r="G137" s="8">
        <v>1.8611987208845819</v>
      </c>
      <c r="H137" s="6">
        <v>38772</v>
      </c>
      <c r="I137" s="6">
        <v>67805</v>
      </c>
      <c r="J137" s="6">
        <v>34404</v>
      </c>
      <c r="K137" s="6">
        <v>51458</v>
      </c>
      <c r="L137" s="6">
        <v>27171</v>
      </c>
      <c r="M137" s="6">
        <v>48238</v>
      </c>
      <c r="N137" s="6">
        <v>7985</v>
      </c>
      <c r="O137" s="6">
        <v>11647</v>
      </c>
      <c r="P137" s="6">
        <v>10529</v>
      </c>
      <c r="Q137" s="6">
        <v>13588</v>
      </c>
      <c r="R137" s="6">
        <v>11781</v>
      </c>
      <c r="S137" s="6">
        <v>31150</v>
      </c>
    </row>
    <row r="138" spans="1:19" x14ac:dyDescent="0.2">
      <c r="A138" s="4" t="s">
        <v>281</v>
      </c>
      <c r="B138" s="5" t="s">
        <v>282</v>
      </c>
      <c r="C138" s="6">
        <v>24207.5</v>
      </c>
      <c r="D138" s="7">
        <v>-0.90734557889987599</v>
      </c>
      <c r="E138" s="8">
        <v>1.8755914127251394</v>
      </c>
      <c r="F138" s="7">
        <v>3.30613508423758E-3</v>
      </c>
      <c r="G138" s="8">
        <v>1.5512665959448244</v>
      </c>
      <c r="H138" s="6">
        <v>26009</v>
      </c>
      <c r="I138" s="6">
        <v>50030</v>
      </c>
      <c r="J138" s="6">
        <v>25570</v>
      </c>
      <c r="K138" s="6">
        <v>45305</v>
      </c>
      <c r="L138" s="6">
        <v>23239</v>
      </c>
      <c r="M138" s="6">
        <v>44993</v>
      </c>
      <c r="N138" s="6">
        <v>9507</v>
      </c>
      <c r="O138" s="6">
        <v>11717</v>
      </c>
      <c r="P138" s="6">
        <v>10067</v>
      </c>
      <c r="Q138" s="6">
        <v>13112</v>
      </c>
      <c r="R138" s="6">
        <v>9958</v>
      </c>
      <c r="S138" s="6">
        <v>20983</v>
      </c>
    </row>
    <row r="139" spans="1:19" x14ac:dyDescent="0.2">
      <c r="A139" s="4" t="s">
        <v>283</v>
      </c>
      <c r="B139" s="5" t="s">
        <v>284</v>
      </c>
      <c r="C139" s="6">
        <v>13516.75</v>
      </c>
      <c r="D139" s="7">
        <v>-8.40966274390995E-2</v>
      </c>
      <c r="E139" s="8">
        <v>1.0600237782715354</v>
      </c>
      <c r="F139" s="7">
        <v>0.27452614601453001</v>
      </c>
      <c r="G139" s="8">
        <v>1.1158522588551558</v>
      </c>
      <c r="H139" s="6">
        <v>17644</v>
      </c>
      <c r="I139" s="6">
        <v>21199</v>
      </c>
      <c r="J139" s="6">
        <v>20360</v>
      </c>
      <c r="K139" s="6">
        <v>19561</v>
      </c>
      <c r="L139" s="6">
        <v>19190</v>
      </c>
      <c r="M139" s="6">
        <v>19867</v>
      </c>
      <c r="N139" s="6">
        <v>7081</v>
      </c>
      <c r="O139" s="6">
        <v>7977</v>
      </c>
      <c r="P139" s="6">
        <v>6745</v>
      </c>
      <c r="Q139" s="6">
        <v>6637</v>
      </c>
      <c r="R139" s="6">
        <v>7149</v>
      </c>
      <c r="S139" s="6">
        <v>8791</v>
      </c>
    </row>
    <row r="140" spans="1:19" x14ac:dyDescent="0.2">
      <c r="A140" s="4" t="s">
        <v>285</v>
      </c>
      <c r="B140" s="5" t="s">
        <v>286</v>
      </c>
      <c r="C140" s="6">
        <v>76358.083333333299</v>
      </c>
      <c r="D140" s="7">
        <v>-1.3779758166864799</v>
      </c>
      <c r="E140" s="8">
        <v>2.5990345579805316</v>
      </c>
      <c r="F140" s="7">
        <v>6.3020990846675699E-10</v>
      </c>
      <c r="G140" s="8">
        <v>1.8643029059804177</v>
      </c>
      <c r="H140" s="6">
        <v>65747</v>
      </c>
      <c r="I140" s="6">
        <v>175424</v>
      </c>
      <c r="J140" s="6">
        <v>66574</v>
      </c>
      <c r="K140" s="6">
        <v>160200</v>
      </c>
      <c r="L140" s="6">
        <v>57027</v>
      </c>
      <c r="M140" s="6">
        <v>156498</v>
      </c>
      <c r="N140" s="6">
        <v>25187</v>
      </c>
      <c r="O140" s="6">
        <v>45393</v>
      </c>
      <c r="P140" s="6">
        <v>28906</v>
      </c>
      <c r="Q140" s="6">
        <v>46776</v>
      </c>
      <c r="R140" s="6">
        <v>27891</v>
      </c>
      <c r="S140" s="6">
        <v>60674</v>
      </c>
    </row>
    <row r="141" spans="1:19" x14ac:dyDescent="0.2">
      <c r="A141" s="4" t="s">
        <v>287</v>
      </c>
      <c r="B141" s="5" t="s">
        <v>288</v>
      </c>
      <c r="C141" s="6">
        <v>29105.083333333299</v>
      </c>
      <c r="D141" s="7">
        <v>-1.3492158641760701</v>
      </c>
      <c r="E141" s="8">
        <v>2.5477361287969043</v>
      </c>
      <c r="F141" s="7">
        <v>1.1101776425420101E-7</v>
      </c>
      <c r="G141" s="8">
        <v>1.7503761804540581</v>
      </c>
      <c r="H141" s="6">
        <v>27357</v>
      </c>
      <c r="I141" s="6">
        <v>71830</v>
      </c>
      <c r="J141" s="6">
        <v>24512</v>
      </c>
      <c r="K141" s="6">
        <v>57793</v>
      </c>
      <c r="L141" s="6">
        <v>21325</v>
      </c>
      <c r="M141" s="6">
        <v>56856</v>
      </c>
      <c r="N141" s="6">
        <v>9668</v>
      </c>
      <c r="O141" s="6">
        <v>20117</v>
      </c>
      <c r="P141" s="6">
        <v>11157</v>
      </c>
      <c r="Q141" s="6">
        <v>17825</v>
      </c>
      <c r="R141" s="6">
        <v>11748</v>
      </c>
      <c r="S141" s="6">
        <v>19073</v>
      </c>
    </row>
    <row r="142" spans="1:19" x14ac:dyDescent="0.2">
      <c r="A142" s="4" t="s">
        <v>289</v>
      </c>
      <c r="B142" s="5" t="s">
        <v>114</v>
      </c>
      <c r="C142" s="6">
        <v>19940.25</v>
      </c>
      <c r="D142" s="7">
        <v>-1.3957364328870201</v>
      </c>
      <c r="E142" s="8">
        <v>2.6312283049381961</v>
      </c>
      <c r="F142" s="7">
        <v>3.6516658776340198E-7</v>
      </c>
      <c r="G142" s="8">
        <v>2.1173888307783471</v>
      </c>
      <c r="H142" s="6">
        <v>16287</v>
      </c>
      <c r="I142" s="6">
        <v>44608</v>
      </c>
      <c r="J142" s="6">
        <v>16424</v>
      </c>
      <c r="K142" s="6">
        <v>39626</v>
      </c>
      <c r="L142" s="6">
        <v>16379</v>
      </c>
      <c r="M142" s="6">
        <v>44933</v>
      </c>
      <c r="N142" s="6">
        <v>6938</v>
      </c>
      <c r="O142" s="6">
        <v>11725</v>
      </c>
      <c r="P142" s="6">
        <v>5683</v>
      </c>
      <c r="Q142" s="6">
        <v>10763</v>
      </c>
      <c r="R142" s="6">
        <v>6955</v>
      </c>
      <c r="S142" s="6">
        <v>18962</v>
      </c>
    </row>
    <row r="143" spans="1:19" x14ac:dyDescent="0.2">
      <c r="A143" s="4" t="s">
        <v>290</v>
      </c>
      <c r="B143" s="5" t="s">
        <v>291</v>
      </c>
      <c r="C143" s="6">
        <v>33451.333333333299</v>
      </c>
      <c r="D143" s="7">
        <v>2.4146157994382299E-5</v>
      </c>
      <c r="E143" s="8">
        <v>-1.5247773942241392</v>
      </c>
      <c r="F143" s="7">
        <v>0.21211663226786301</v>
      </c>
      <c r="G143" s="8">
        <v>-1.1413949280644387</v>
      </c>
      <c r="H143" s="6">
        <v>35491</v>
      </c>
      <c r="I143" s="6">
        <v>24384</v>
      </c>
      <c r="J143" s="6">
        <v>31031</v>
      </c>
      <c r="K143" s="6">
        <v>20321</v>
      </c>
      <c r="L143" s="6">
        <v>31602</v>
      </c>
      <c r="M143" s="6">
        <v>19648</v>
      </c>
      <c r="N143" s="6">
        <v>39566</v>
      </c>
      <c r="O143" s="6">
        <v>34557</v>
      </c>
      <c r="P143" s="6">
        <v>42342</v>
      </c>
      <c r="Q143" s="6">
        <v>35463</v>
      </c>
      <c r="R143" s="6">
        <v>45450</v>
      </c>
      <c r="S143" s="6">
        <v>41561</v>
      </c>
    </row>
    <row r="144" spans="1:19" x14ac:dyDescent="0.2">
      <c r="A144" s="4" t="s">
        <v>292</v>
      </c>
      <c r="B144" s="5" t="s">
        <v>293</v>
      </c>
      <c r="C144" s="6">
        <v>38968.583333333299</v>
      </c>
      <c r="D144" s="7">
        <v>-1.13276689014534</v>
      </c>
      <c r="E144" s="8">
        <v>2.1927888389602854</v>
      </c>
      <c r="F144" s="7">
        <v>5.7335568369902697E-4</v>
      </c>
      <c r="G144" s="8">
        <v>1.4120391554888445</v>
      </c>
      <c r="H144" s="6">
        <v>35853</v>
      </c>
      <c r="I144" s="6">
        <v>85333</v>
      </c>
      <c r="J144" s="6">
        <v>41464</v>
      </c>
      <c r="K144" s="6">
        <v>76486</v>
      </c>
      <c r="L144" s="6">
        <v>36590</v>
      </c>
      <c r="M144" s="6">
        <v>87955</v>
      </c>
      <c r="N144" s="6">
        <v>14976</v>
      </c>
      <c r="O144" s="6">
        <v>19649</v>
      </c>
      <c r="P144" s="6">
        <v>13461</v>
      </c>
      <c r="Q144" s="6">
        <v>17590</v>
      </c>
      <c r="R144" s="6">
        <v>14656</v>
      </c>
      <c r="S144" s="6">
        <v>23610</v>
      </c>
    </row>
    <row r="145" spans="1:19" x14ac:dyDescent="0.2">
      <c r="A145" s="4" t="s">
        <v>294</v>
      </c>
      <c r="B145" s="5" t="s">
        <v>295</v>
      </c>
      <c r="C145" s="6">
        <v>111043.83333333299</v>
      </c>
      <c r="D145" s="7">
        <v>-0.56782394623959398</v>
      </c>
      <c r="E145" s="8">
        <v>1.4822861136603309</v>
      </c>
      <c r="F145" s="7">
        <v>4.5821399655880002E-2</v>
      </c>
      <c r="G145" s="8">
        <v>1.1834402485570115</v>
      </c>
      <c r="H145" s="6">
        <v>105222</v>
      </c>
      <c r="I145" s="6">
        <v>180034</v>
      </c>
      <c r="J145" s="6">
        <v>126350</v>
      </c>
      <c r="K145" s="6">
        <v>165016</v>
      </c>
      <c r="L145" s="6">
        <v>123178</v>
      </c>
      <c r="M145" s="6">
        <v>180791</v>
      </c>
      <c r="N145" s="6">
        <v>74347</v>
      </c>
      <c r="O145" s="6">
        <v>84430</v>
      </c>
      <c r="P145" s="6">
        <v>64834</v>
      </c>
      <c r="Q145" s="6">
        <v>77285</v>
      </c>
      <c r="R145" s="6">
        <v>67802</v>
      </c>
      <c r="S145" s="6">
        <v>83237</v>
      </c>
    </row>
    <row r="146" spans="1:19" x14ac:dyDescent="0.2">
      <c r="A146" s="4" t="s">
        <v>296</v>
      </c>
      <c r="B146" s="5" t="s">
        <v>295</v>
      </c>
      <c r="C146" s="6">
        <v>7017.75</v>
      </c>
      <c r="D146" s="7">
        <v>-0.44511653019282199</v>
      </c>
      <c r="E146" s="8">
        <v>1.3614240777863771</v>
      </c>
      <c r="F146" s="7">
        <v>0.12543282265202901</v>
      </c>
      <c r="G146" s="8">
        <v>-1.1638403482180224</v>
      </c>
      <c r="H146" s="6">
        <v>9367</v>
      </c>
      <c r="I146" s="6">
        <v>13674</v>
      </c>
      <c r="J146" s="6">
        <v>9835</v>
      </c>
      <c r="K146" s="6">
        <v>12532</v>
      </c>
      <c r="L146" s="6">
        <v>9111</v>
      </c>
      <c r="M146" s="6">
        <v>12340</v>
      </c>
      <c r="N146" s="6">
        <v>3089</v>
      </c>
      <c r="O146" s="6">
        <v>2633</v>
      </c>
      <c r="P146" s="6">
        <v>2976</v>
      </c>
      <c r="Q146" s="6">
        <v>2300</v>
      </c>
      <c r="R146" s="6">
        <v>3269</v>
      </c>
      <c r="S146" s="6">
        <v>3087</v>
      </c>
    </row>
    <row r="147" spans="1:19" x14ac:dyDescent="0.2">
      <c r="A147" s="4" t="s">
        <v>297</v>
      </c>
      <c r="B147" s="5" t="s">
        <v>298</v>
      </c>
      <c r="C147" s="6">
        <v>42585.916666666701</v>
      </c>
      <c r="D147" s="7">
        <v>-0.29649854335736697</v>
      </c>
      <c r="E147" s="8">
        <v>1.2281600183869632</v>
      </c>
      <c r="F147" s="7">
        <v>0.21521459214234201</v>
      </c>
      <c r="G147" s="8">
        <v>-1.18587786569027</v>
      </c>
      <c r="H147" s="6">
        <v>54439</v>
      </c>
      <c r="I147" s="6">
        <v>74146</v>
      </c>
      <c r="J147" s="6">
        <v>54332</v>
      </c>
      <c r="K147" s="6">
        <v>60909</v>
      </c>
      <c r="L147" s="6">
        <v>51932</v>
      </c>
      <c r="M147" s="6">
        <v>62314</v>
      </c>
      <c r="N147" s="6">
        <v>28688</v>
      </c>
      <c r="O147" s="6">
        <v>19838</v>
      </c>
      <c r="P147" s="6">
        <v>25726</v>
      </c>
      <c r="Q147" s="6">
        <v>20316</v>
      </c>
      <c r="R147" s="6">
        <v>28569</v>
      </c>
      <c r="S147" s="6">
        <v>29822</v>
      </c>
    </row>
    <row r="148" spans="1:19" x14ac:dyDescent="0.2">
      <c r="A148" s="4" t="s">
        <v>299</v>
      </c>
      <c r="B148" s="5" t="s">
        <v>300</v>
      </c>
      <c r="C148" s="6">
        <v>14995.833333333299</v>
      </c>
      <c r="D148" s="7">
        <v>-0.71134962936315704</v>
      </c>
      <c r="E148" s="8">
        <v>1.6373351144397517</v>
      </c>
      <c r="F148" s="7">
        <v>0.22365973993514299</v>
      </c>
      <c r="G148" s="8">
        <v>1.2058361376641857</v>
      </c>
      <c r="H148" s="6">
        <v>16951</v>
      </c>
      <c r="I148" s="6">
        <v>30808</v>
      </c>
      <c r="J148" s="6">
        <v>16286</v>
      </c>
      <c r="K148" s="6">
        <v>24863</v>
      </c>
      <c r="L148" s="6">
        <v>14300</v>
      </c>
      <c r="M148" s="6">
        <v>22163</v>
      </c>
      <c r="N148" s="6">
        <v>7430</v>
      </c>
      <c r="O148" s="6">
        <v>8271</v>
      </c>
      <c r="P148" s="6">
        <v>8704</v>
      </c>
      <c r="Q148" s="6">
        <v>8988</v>
      </c>
      <c r="R148" s="6">
        <v>8609</v>
      </c>
      <c r="S148" s="6">
        <v>12577</v>
      </c>
    </row>
    <row r="149" spans="1:19" x14ac:dyDescent="0.2">
      <c r="A149" s="4" t="s">
        <v>301</v>
      </c>
      <c r="B149" s="5" t="s">
        <v>302</v>
      </c>
      <c r="C149" s="6">
        <v>30949.833333333299</v>
      </c>
      <c r="D149" s="7">
        <v>-0.979927856598798</v>
      </c>
      <c r="E149" s="8">
        <v>1.9723667763571961</v>
      </c>
      <c r="F149" s="7">
        <v>3.1616348930094199E-3</v>
      </c>
      <c r="G149" s="8">
        <v>1.9120238682375292</v>
      </c>
      <c r="H149" s="6">
        <v>35485</v>
      </c>
      <c r="I149" s="6">
        <v>73075</v>
      </c>
      <c r="J149" s="6">
        <v>32420</v>
      </c>
      <c r="K149" s="6">
        <v>54182</v>
      </c>
      <c r="L149" s="6">
        <v>25642</v>
      </c>
      <c r="M149" s="6">
        <v>57252</v>
      </c>
      <c r="N149" s="6">
        <v>8553</v>
      </c>
      <c r="O149" s="6">
        <v>14143</v>
      </c>
      <c r="P149" s="6">
        <v>10668</v>
      </c>
      <c r="Q149" s="6">
        <v>15766</v>
      </c>
      <c r="R149" s="6">
        <v>12833</v>
      </c>
      <c r="S149" s="6">
        <v>31379</v>
      </c>
    </row>
    <row r="150" spans="1:19" x14ac:dyDescent="0.2">
      <c r="A150" s="4" t="s">
        <v>303</v>
      </c>
      <c r="B150" s="5" t="s">
        <v>304</v>
      </c>
      <c r="C150" s="6">
        <v>7929.1666666666697</v>
      </c>
      <c r="D150" s="7">
        <v>-1.23261291318846</v>
      </c>
      <c r="E150" s="8">
        <v>2.3499220690465972</v>
      </c>
      <c r="F150" s="7">
        <v>4.8352259491921102E-4</v>
      </c>
      <c r="G150" s="8">
        <v>2.2479618336502063</v>
      </c>
      <c r="H150" s="6">
        <v>7442</v>
      </c>
      <c r="I150" s="6">
        <v>16956</v>
      </c>
      <c r="J150" s="6">
        <v>6749</v>
      </c>
      <c r="K150" s="6">
        <v>13991</v>
      </c>
      <c r="L150" s="6">
        <v>6365</v>
      </c>
      <c r="M150" s="6">
        <v>17358</v>
      </c>
      <c r="N150" s="6">
        <v>2445</v>
      </c>
      <c r="O150" s="6">
        <v>3920</v>
      </c>
      <c r="P150" s="6">
        <v>2415</v>
      </c>
      <c r="Q150" s="6">
        <v>4188</v>
      </c>
      <c r="R150" s="6">
        <v>3234</v>
      </c>
      <c r="S150" s="6">
        <v>10087</v>
      </c>
    </row>
    <row r="151" spans="1:19" x14ac:dyDescent="0.2">
      <c r="A151" s="4" t="s">
        <v>305</v>
      </c>
      <c r="B151" s="5" t="s">
        <v>306</v>
      </c>
      <c r="C151" s="6">
        <v>9613.25</v>
      </c>
      <c r="D151" s="7">
        <v>-0.82990589410620796</v>
      </c>
      <c r="E151" s="8">
        <v>1.7775694090587759</v>
      </c>
      <c r="F151" s="7">
        <v>2.2653173993089502E-2</v>
      </c>
      <c r="G151" s="8">
        <v>1.5102668549163232</v>
      </c>
      <c r="H151" s="6">
        <v>9274</v>
      </c>
      <c r="I151" s="6">
        <v>17269</v>
      </c>
      <c r="J151" s="6">
        <v>8691</v>
      </c>
      <c r="K151" s="6">
        <v>13771</v>
      </c>
      <c r="L151" s="6">
        <v>7634</v>
      </c>
      <c r="M151" s="6">
        <v>14464</v>
      </c>
      <c r="N151" s="6">
        <v>5342</v>
      </c>
      <c r="O151" s="6">
        <v>6891</v>
      </c>
      <c r="P151" s="6">
        <v>5778</v>
      </c>
      <c r="Q151" s="6">
        <v>6953</v>
      </c>
      <c r="R151" s="6">
        <v>6510</v>
      </c>
      <c r="S151" s="6">
        <v>12782</v>
      </c>
    </row>
    <row r="152" spans="1:19" x14ac:dyDescent="0.2">
      <c r="A152" s="4" t="s">
        <v>307</v>
      </c>
      <c r="B152" s="5" t="s">
        <v>308</v>
      </c>
      <c r="C152" s="6">
        <v>17922.5</v>
      </c>
      <c r="D152" s="7">
        <v>-0.49494940607083798</v>
      </c>
      <c r="E152" s="8">
        <v>1.4092713324836053</v>
      </c>
      <c r="F152" s="7">
        <v>1</v>
      </c>
      <c r="G152" s="8">
        <v>1.0012774456554019</v>
      </c>
      <c r="H152" s="6">
        <v>25559</v>
      </c>
      <c r="I152" s="6">
        <v>37022</v>
      </c>
      <c r="J152" s="6">
        <v>22885</v>
      </c>
      <c r="K152" s="6">
        <v>30544</v>
      </c>
      <c r="L152" s="6">
        <v>18062</v>
      </c>
      <c r="M152" s="6">
        <v>26159</v>
      </c>
      <c r="N152" s="6">
        <v>7587</v>
      </c>
      <c r="O152" s="6">
        <v>7405</v>
      </c>
      <c r="P152" s="6">
        <v>9759</v>
      </c>
      <c r="Q152" s="6">
        <v>8284</v>
      </c>
      <c r="R152" s="6">
        <v>10056</v>
      </c>
      <c r="S152" s="6">
        <v>11748</v>
      </c>
    </row>
    <row r="153" spans="1:19" x14ac:dyDescent="0.2">
      <c r="A153" s="4" t="s">
        <v>309</v>
      </c>
      <c r="B153" s="5" t="s">
        <v>310</v>
      </c>
      <c r="C153" s="6">
        <v>51491.25</v>
      </c>
      <c r="D153" s="7">
        <v>-0.27136458991963402</v>
      </c>
      <c r="E153" s="8">
        <v>1.2069488946394369</v>
      </c>
      <c r="F153" s="7">
        <v>0.26484167993138502</v>
      </c>
      <c r="G153" s="8">
        <v>1.1647015086370816</v>
      </c>
      <c r="H153" s="6">
        <v>69678</v>
      </c>
      <c r="I153" s="6">
        <v>87269</v>
      </c>
      <c r="J153" s="6">
        <v>67990</v>
      </c>
      <c r="K153" s="6">
        <v>76399</v>
      </c>
      <c r="L153" s="6">
        <v>67861</v>
      </c>
      <c r="M153" s="6">
        <v>84395</v>
      </c>
      <c r="N153" s="6">
        <v>27687</v>
      </c>
      <c r="O153" s="6">
        <v>27306</v>
      </c>
      <c r="P153" s="6">
        <v>22109</v>
      </c>
      <c r="Q153" s="6">
        <v>24088</v>
      </c>
      <c r="R153" s="6">
        <v>26105</v>
      </c>
      <c r="S153" s="6">
        <v>37008</v>
      </c>
    </row>
    <row r="154" spans="1:19" x14ac:dyDescent="0.2">
      <c r="A154" s="4" t="s">
        <v>311</v>
      </c>
      <c r="B154" s="5" t="s">
        <v>312</v>
      </c>
      <c r="C154" s="6">
        <v>66964.833333333299</v>
      </c>
      <c r="D154" s="7">
        <v>-0.30424148740381102</v>
      </c>
      <c r="E154" s="8">
        <v>1.2347692730726503</v>
      </c>
      <c r="F154" s="7">
        <v>0.56612509072302697</v>
      </c>
      <c r="G154" s="8">
        <v>1.1114590109734535</v>
      </c>
      <c r="H154" s="6">
        <v>80978</v>
      </c>
      <c r="I154" s="6">
        <v>108247</v>
      </c>
      <c r="J154" s="6">
        <v>74829</v>
      </c>
      <c r="K154" s="6">
        <v>82644</v>
      </c>
      <c r="L154" s="6">
        <v>54902</v>
      </c>
      <c r="M154" s="6">
        <v>69286</v>
      </c>
      <c r="N154" s="6">
        <v>42751</v>
      </c>
      <c r="O154" s="6">
        <v>53858</v>
      </c>
      <c r="P154" s="6">
        <v>55108</v>
      </c>
      <c r="Q154" s="6">
        <v>55069</v>
      </c>
      <c r="R154" s="6">
        <v>59706</v>
      </c>
      <c r="S154" s="6">
        <v>66200</v>
      </c>
    </row>
    <row r="155" spans="1:19" x14ac:dyDescent="0.2">
      <c r="A155" s="4" t="s">
        <v>313</v>
      </c>
      <c r="B155" s="5" t="s">
        <v>314</v>
      </c>
      <c r="C155" s="6">
        <v>46484.666666666701</v>
      </c>
      <c r="D155" s="7">
        <v>-0.48710134159162899</v>
      </c>
      <c r="E155" s="8">
        <v>1.4016259023276358</v>
      </c>
      <c r="F155" s="7">
        <v>0.30844119924934199</v>
      </c>
      <c r="G155" s="8">
        <v>1.1968068531948648</v>
      </c>
      <c r="H155" s="6">
        <v>50247</v>
      </c>
      <c r="I155" s="6">
        <v>71843</v>
      </c>
      <c r="J155" s="6">
        <v>43746</v>
      </c>
      <c r="K155" s="6">
        <v>57259</v>
      </c>
      <c r="L155" s="6">
        <v>34181</v>
      </c>
      <c r="M155" s="6">
        <v>50550</v>
      </c>
      <c r="N155" s="6">
        <v>31230</v>
      </c>
      <c r="O155" s="6">
        <v>38798</v>
      </c>
      <c r="P155" s="6">
        <v>39576</v>
      </c>
      <c r="Q155" s="6">
        <v>41935</v>
      </c>
      <c r="R155" s="6">
        <v>42991</v>
      </c>
      <c r="S155" s="6">
        <v>55460</v>
      </c>
    </row>
    <row r="156" spans="1:19" x14ac:dyDescent="0.2">
      <c r="A156" s="4" t="s">
        <v>315</v>
      </c>
      <c r="B156" s="5" t="s">
        <v>316</v>
      </c>
      <c r="C156" s="6">
        <v>8159.8333333333303</v>
      </c>
      <c r="D156" s="7">
        <v>-1.30074822842673</v>
      </c>
      <c r="E156" s="8">
        <v>2.4635661807235762</v>
      </c>
      <c r="F156" s="7">
        <v>1.47878174931396E-4</v>
      </c>
      <c r="G156" s="8">
        <v>1.8615590819017684</v>
      </c>
      <c r="H156" s="6">
        <v>8309</v>
      </c>
      <c r="I156" s="6">
        <v>19873</v>
      </c>
      <c r="J156" s="6">
        <v>7236</v>
      </c>
      <c r="K156" s="6">
        <v>16568</v>
      </c>
      <c r="L156" s="6">
        <v>7140</v>
      </c>
      <c r="M156" s="6">
        <v>19445</v>
      </c>
      <c r="N156" s="6">
        <v>1977</v>
      </c>
      <c r="O156" s="6">
        <v>3522</v>
      </c>
      <c r="P156" s="6">
        <v>2234</v>
      </c>
      <c r="Q156" s="6">
        <v>3204</v>
      </c>
      <c r="R156" s="6">
        <v>2550</v>
      </c>
      <c r="S156" s="6">
        <v>5860</v>
      </c>
    </row>
    <row r="157" spans="1:19" x14ac:dyDescent="0.2">
      <c r="A157" s="4" t="s">
        <v>317</v>
      </c>
      <c r="B157" s="5" t="s">
        <v>318</v>
      </c>
      <c r="C157" s="6">
        <v>79887.333333333299</v>
      </c>
      <c r="D157" s="7">
        <v>-0.59554992563957099</v>
      </c>
      <c r="E157" s="8">
        <v>1.511048456354726</v>
      </c>
      <c r="F157" s="7">
        <v>0.13364906275329699</v>
      </c>
      <c r="G157" s="8">
        <v>1.3213392766175658</v>
      </c>
      <c r="H157" s="6">
        <v>116843</v>
      </c>
      <c r="I157" s="6">
        <v>179422</v>
      </c>
      <c r="J157" s="6">
        <v>107900</v>
      </c>
      <c r="K157" s="6">
        <v>146285</v>
      </c>
      <c r="L157" s="6">
        <v>91002</v>
      </c>
      <c r="M157" s="6">
        <v>151399</v>
      </c>
      <c r="N157" s="6">
        <v>22075</v>
      </c>
      <c r="O157" s="6">
        <v>25027</v>
      </c>
      <c r="P157" s="6">
        <v>22352</v>
      </c>
      <c r="Q157" s="6">
        <v>24639</v>
      </c>
      <c r="R157" s="6">
        <v>26996</v>
      </c>
      <c r="S157" s="6">
        <v>44708</v>
      </c>
    </row>
    <row r="158" spans="1:19" x14ac:dyDescent="0.2">
      <c r="A158" s="4" t="s">
        <v>319</v>
      </c>
      <c r="B158" s="5" t="s">
        <v>320</v>
      </c>
      <c r="C158" s="6">
        <v>32814.583333333299</v>
      </c>
      <c r="D158" s="7">
        <v>-0.242438940903519</v>
      </c>
      <c r="E158" s="8">
        <v>1.1829908712370458</v>
      </c>
      <c r="F158" s="7">
        <v>2.8835744101184499E-3</v>
      </c>
      <c r="G158" s="8">
        <v>1.6345983592949997</v>
      </c>
      <c r="H158" s="6">
        <v>38625</v>
      </c>
      <c r="I158" s="6">
        <v>49209</v>
      </c>
      <c r="J158" s="6">
        <v>40296</v>
      </c>
      <c r="K158" s="6">
        <v>43456</v>
      </c>
      <c r="L158" s="6">
        <v>45036</v>
      </c>
      <c r="M158" s="6">
        <v>53975</v>
      </c>
      <c r="N158" s="6">
        <v>18425</v>
      </c>
      <c r="O158" s="6">
        <v>22801</v>
      </c>
      <c r="P158" s="6">
        <v>12905</v>
      </c>
      <c r="Q158" s="6">
        <v>19301</v>
      </c>
      <c r="R158" s="6">
        <v>15424</v>
      </c>
      <c r="S158" s="6">
        <v>34322</v>
      </c>
    </row>
    <row r="159" spans="1:19" x14ac:dyDescent="0.2">
      <c r="A159" s="4" t="s">
        <v>321</v>
      </c>
      <c r="B159" s="5" t="s">
        <v>322</v>
      </c>
      <c r="C159" s="6">
        <v>6951.4166666666697</v>
      </c>
      <c r="D159" s="7">
        <v>-0.99297825938920303</v>
      </c>
      <c r="E159" s="8">
        <v>1.9902894508605915</v>
      </c>
      <c r="F159" s="7">
        <v>7.0632733364041104E-3</v>
      </c>
      <c r="G159" s="8">
        <v>1.6636283948987247</v>
      </c>
      <c r="H159" s="6">
        <v>8441</v>
      </c>
      <c r="I159" s="6">
        <v>16380</v>
      </c>
      <c r="J159" s="6">
        <v>7139</v>
      </c>
      <c r="K159" s="6">
        <v>12492</v>
      </c>
      <c r="L159" s="6">
        <v>6355</v>
      </c>
      <c r="M159" s="6">
        <v>14785</v>
      </c>
      <c r="N159" s="6">
        <v>2008</v>
      </c>
      <c r="O159" s="6">
        <v>2901</v>
      </c>
      <c r="P159" s="6">
        <v>2169</v>
      </c>
      <c r="Q159" s="6">
        <v>2834</v>
      </c>
      <c r="R159" s="6">
        <v>2515</v>
      </c>
      <c r="S159" s="6">
        <v>5398</v>
      </c>
    </row>
    <row r="160" spans="1:19" x14ac:dyDescent="0.2">
      <c r="A160" s="4" t="s">
        <v>323</v>
      </c>
      <c r="B160" s="5" t="s">
        <v>324</v>
      </c>
      <c r="C160" s="6">
        <v>49451.75</v>
      </c>
      <c r="D160" s="7">
        <v>-0.211529371430493</v>
      </c>
      <c r="E160" s="8">
        <v>1.1579150154858528</v>
      </c>
      <c r="F160" s="7">
        <v>0.80106520773646295</v>
      </c>
      <c r="G160" s="8">
        <v>1.0513576967361209</v>
      </c>
      <c r="H160" s="6">
        <v>63860</v>
      </c>
      <c r="I160" s="6">
        <v>74538</v>
      </c>
      <c r="J160" s="6">
        <v>52989</v>
      </c>
      <c r="K160" s="6">
        <v>58256</v>
      </c>
      <c r="L160" s="6">
        <v>44035</v>
      </c>
      <c r="M160" s="6">
        <v>53496</v>
      </c>
      <c r="N160" s="6">
        <v>34810</v>
      </c>
      <c r="O160" s="6">
        <v>34934</v>
      </c>
      <c r="P160" s="6">
        <v>40267</v>
      </c>
      <c r="Q160" s="6">
        <v>36524</v>
      </c>
      <c r="R160" s="6">
        <v>44964</v>
      </c>
      <c r="S160" s="6">
        <v>54748</v>
      </c>
    </row>
    <row r="161" spans="1:19" x14ac:dyDescent="0.2">
      <c r="A161" s="4" t="s">
        <v>325</v>
      </c>
      <c r="B161" s="5" t="s">
        <v>72</v>
      </c>
      <c r="C161" s="6">
        <v>9275.1666666666697</v>
      </c>
      <c r="D161" s="7">
        <v>-0.78835861874948898</v>
      </c>
      <c r="E161" s="8">
        <v>1.7271083807534029</v>
      </c>
      <c r="F161" s="7">
        <v>0.15732608873445</v>
      </c>
      <c r="G161" s="8">
        <v>1.4725105866557806</v>
      </c>
      <c r="H161" s="6">
        <v>13283</v>
      </c>
      <c r="I161" s="6">
        <v>23398</v>
      </c>
      <c r="J161" s="6">
        <v>9563</v>
      </c>
      <c r="K161" s="6">
        <v>15268</v>
      </c>
      <c r="L161" s="6">
        <v>7034</v>
      </c>
      <c r="M161" s="6">
        <v>12940</v>
      </c>
      <c r="N161" s="6">
        <v>2969</v>
      </c>
      <c r="O161" s="6">
        <v>4029</v>
      </c>
      <c r="P161" s="6">
        <v>4352</v>
      </c>
      <c r="Q161" s="6">
        <v>4903</v>
      </c>
      <c r="R161" s="6">
        <v>4738</v>
      </c>
      <c r="S161" s="6">
        <v>8825</v>
      </c>
    </row>
    <row r="162" spans="1:19" x14ac:dyDescent="0.2">
      <c r="A162" s="4" t="s">
        <v>326</v>
      </c>
      <c r="B162" s="5" t="s">
        <v>327</v>
      </c>
      <c r="C162" s="6">
        <v>11397.166666666701</v>
      </c>
      <c r="D162" s="7">
        <v>-0.80941909225354602</v>
      </c>
      <c r="E162" s="8">
        <v>1.7525056461440693</v>
      </c>
      <c r="F162" s="7">
        <v>0.10721080222766</v>
      </c>
      <c r="G162" s="8">
        <v>1.5252683089686068</v>
      </c>
      <c r="H162" s="6">
        <v>15931</v>
      </c>
      <c r="I162" s="6">
        <v>28140</v>
      </c>
      <c r="J162" s="6">
        <v>11745</v>
      </c>
      <c r="K162" s="6">
        <v>18833</v>
      </c>
      <c r="L162" s="6">
        <v>8741</v>
      </c>
      <c r="M162" s="6">
        <v>16848</v>
      </c>
      <c r="N162" s="6">
        <v>3730</v>
      </c>
      <c r="O162" s="6">
        <v>5050</v>
      </c>
      <c r="P162" s="6">
        <v>4973</v>
      </c>
      <c r="Q162" s="6">
        <v>5896</v>
      </c>
      <c r="R162" s="6">
        <v>5762</v>
      </c>
      <c r="S162" s="6">
        <v>11117</v>
      </c>
    </row>
    <row r="163" spans="1:19" x14ac:dyDescent="0.2">
      <c r="A163" s="4" t="s">
        <v>328</v>
      </c>
      <c r="B163" s="5" t="s">
        <v>108</v>
      </c>
      <c r="C163" s="6">
        <v>1976.5</v>
      </c>
      <c r="D163" s="7">
        <v>-0.60639827036832705</v>
      </c>
      <c r="E163" s="8">
        <v>1.5224536113502007</v>
      </c>
      <c r="F163" s="7">
        <v>0.67663186131541597</v>
      </c>
      <c r="G163" s="8">
        <v>-1.0897988483356829</v>
      </c>
      <c r="H163" s="6">
        <v>2507</v>
      </c>
      <c r="I163" s="6">
        <v>3977</v>
      </c>
      <c r="J163" s="6">
        <v>1854</v>
      </c>
      <c r="K163" s="6">
        <v>2707</v>
      </c>
      <c r="L163" s="6">
        <v>1785</v>
      </c>
      <c r="M163" s="6">
        <v>2673</v>
      </c>
      <c r="N163" s="6">
        <v>1205</v>
      </c>
      <c r="O163" s="6">
        <v>1184</v>
      </c>
      <c r="P163" s="6">
        <v>1394</v>
      </c>
      <c r="Q163" s="6">
        <v>1098</v>
      </c>
      <c r="R163" s="6">
        <v>1685</v>
      </c>
      <c r="S163" s="6">
        <v>1649</v>
      </c>
    </row>
    <row r="164" spans="1:19" x14ac:dyDescent="0.2">
      <c r="A164" s="4" t="s">
        <v>329</v>
      </c>
      <c r="B164" s="5" t="s">
        <v>310</v>
      </c>
      <c r="C164" s="6">
        <v>42469.666666666701</v>
      </c>
      <c r="D164" s="7">
        <v>6.9795408297558996E-3</v>
      </c>
      <c r="E164" s="8">
        <v>-1.0048495703337674</v>
      </c>
      <c r="F164" s="7">
        <v>9.8194283035514304E-3</v>
      </c>
      <c r="G164" s="8">
        <v>1.2980728155222589</v>
      </c>
      <c r="H164" s="6">
        <v>38636</v>
      </c>
      <c r="I164" s="6">
        <v>43041</v>
      </c>
      <c r="J164" s="6">
        <v>40775</v>
      </c>
      <c r="K164" s="6">
        <v>35923</v>
      </c>
      <c r="L164" s="6">
        <v>39524</v>
      </c>
      <c r="M164" s="6">
        <v>39397</v>
      </c>
      <c r="N164" s="6">
        <v>41874</v>
      </c>
      <c r="O164" s="6">
        <v>54511</v>
      </c>
      <c r="P164" s="6">
        <v>34782</v>
      </c>
      <c r="Q164" s="6">
        <v>44127</v>
      </c>
      <c r="R164" s="6">
        <v>41852</v>
      </c>
      <c r="S164" s="6">
        <v>55194</v>
      </c>
    </row>
    <row r="165" spans="1:19" x14ac:dyDescent="0.2">
      <c r="A165" s="4" t="s">
        <v>330</v>
      </c>
      <c r="B165" s="5" t="s">
        <v>331</v>
      </c>
      <c r="C165" s="6">
        <v>9462.25</v>
      </c>
      <c r="D165" s="7">
        <v>-1.12779703310725</v>
      </c>
      <c r="E165" s="8">
        <v>2.1852480229258977</v>
      </c>
      <c r="F165" s="7">
        <v>2.38745903144502E-2</v>
      </c>
      <c r="G165" s="8">
        <v>1.7239785616459016</v>
      </c>
      <c r="H165" s="6">
        <v>9958</v>
      </c>
      <c r="I165" s="6">
        <v>21669</v>
      </c>
      <c r="J165" s="6">
        <v>8262</v>
      </c>
      <c r="K165" s="6">
        <v>16595</v>
      </c>
      <c r="L165" s="6">
        <v>7092</v>
      </c>
      <c r="M165" s="6">
        <v>17049</v>
      </c>
      <c r="N165" s="6">
        <v>3336</v>
      </c>
      <c r="O165" s="6">
        <v>4628</v>
      </c>
      <c r="P165" s="6">
        <v>3859</v>
      </c>
      <c r="Q165" s="6">
        <v>4986</v>
      </c>
      <c r="R165" s="6">
        <v>4891</v>
      </c>
      <c r="S165" s="6">
        <v>11222</v>
      </c>
    </row>
    <row r="166" spans="1:19" x14ac:dyDescent="0.2">
      <c r="A166" s="4" t="s">
        <v>332</v>
      </c>
      <c r="B166" s="5" t="s">
        <v>333</v>
      </c>
      <c r="C166" s="6">
        <v>28896.25</v>
      </c>
      <c r="D166" s="7">
        <v>-0.407605260565501</v>
      </c>
      <c r="E166" s="8">
        <v>1.3264821488083423</v>
      </c>
      <c r="F166" s="7">
        <v>1.9146376849676901E-2</v>
      </c>
      <c r="G166" s="8">
        <v>1.2335139126953174</v>
      </c>
      <c r="H166" s="6">
        <v>21144</v>
      </c>
      <c r="I166" s="6">
        <v>29748</v>
      </c>
      <c r="J166" s="6">
        <v>20114</v>
      </c>
      <c r="K166" s="6">
        <v>28685</v>
      </c>
      <c r="L166" s="6">
        <v>22332</v>
      </c>
      <c r="M166" s="6">
        <v>25918</v>
      </c>
      <c r="N166" s="6">
        <v>33026</v>
      </c>
      <c r="O166" s="6">
        <v>38384</v>
      </c>
      <c r="P166" s="6">
        <v>30025</v>
      </c>
      <c r="Q166" s="6">
        <v>36221</v>
      </c>
      <c r="R166" s="6">
        <v>25963</v>
      </c>
      <c r="S166" s="6">
        <v>35195</v>
      </c>
    </row>
    <row r="167" spans="1:19" x14ac:dyDescent="0.2">
      <c r="A167" s="4" t="s">
        <v>334</v>
      </c>
      <c r="B167" s="5" t="s">
        <v>335</v>
      </c>
      <c r="C167" s="6">
        <v>81459.666666666701</v>
      </c>
      <c r="D167" s="7">
        <v>-0.654422427887697</v>
      </c>
      <c r="E167" s="8">
        <v>1.573985693649012</v>
      </c>
      <c r="F167" s="7">
        <v>0.756565949472915</v>
      </c>
      <c r="G167" s="8">
        <v>-1.0442112152349374</v>
      </c>
      <c r="H167" s="6">
        <v>109938</v>
      </c>
      <c r="I167" s="6">
        <v>182210</v>
      </c>
      <c r="J167" s="6">
        <v>113594</v>
      </c>
      <c r="K167" s="6">
        <v>164782</v>
      </c>
      <c r="L167" s="6">
        <v>102112</v>
      </c>
      <c r="M167" s="6">
        <v>165567</v>
      </c>
      <c r="N167" s="6">
        <v>23279</v>
      </c>
      <c r="O167" s="6">
        <v>20210</v>
      </c>
      <c r="P167" s="6">
        <v>23162</v>
      </c>
      <c r="Q167" s="6">
        <v>19209</v>
      </c>
      <c r="R167" s="6">
        <v>24722</v>
      </c>
      <c r="S167" s="6">
        <v>28731</v>
      </c>
    </row>
    <row r="168" spans="1:19" x14ac:dyDescent="0.2">
      <c r="A168" s="4" t="s">
        <v>336</v>
      </c>
      <c r="B168" s="5" t="s">
        <v>337</v>
      </c>
      <c r="C168" s="6">
        <v>7295.9166666666697</v>
      </c>
      <c r="D168" s="7">
        <v>-1.36465668271769</v>
      </c>
      <c r="E168" s="8">
        <v>2.5751503790924368</v>
      </c>
      <c r="F168" s="7">
        <v>1.16026706947166E-7</v>
      </c>
      <c r="G168" s="8">
        <v>1.9446177170295325</v>
      </c>
      <c r="H168" s="6">
        <v>6106</v>
      </c>
      <c r="I168" s="6">
        <v>14822</v>
      </c>
      <c r="J168" s="6">
        <v>5815</v>
      </c>
      <c r="K168" s="6">
        <v>13824</v>
      </c>
      <c r="L168" s="6">
        <v>5697</v>
      </c>
      <c r="M168" s="6">
        <v>16723</v>
      </c>
      <c r="N168" s="6">
        <v>2753</v>
      </c>
      <c r="O168" s="6">
        <v>4537</v>
      </c>
      <c r="P168" s="6">
        <v>2723</v>
      </c>
      <c r="Q168" s="6">
        <v>4652</v>
      </c>
      <c r="R168" s="6">
        <v>2866</v>
      </c>
      <c r="S168" s="6">
        <v>7033</v>
      </c>
    </row>
    <row r="169" spans="1:19" x14ac:dyDescent="0.2">
      <c r="A169" s="4" t="s">
        <v>338</v>
      </c>
      <c r="B169" s="5" t="s">
        <v>339</v>
      </c>
      <c r="C169" s="6">
        <v>22305.333333333299</v>
      </c>
      <c r="D169" s="7">
        <v>-1.32697990614281</v>
      </c>
      <c r="E169" s="8">
        <v>2.5087694666563713</v>
      </c>
      <c r="F169" s="7">
        <v>2.07689880476219E-4</v>
      </c>
      <c r="G169" s="8">
        <v>1.6581092550774634</v>
      </c>
      <c r="H169" s="6">
        <v>19673</v>
      </c>
      <c r="I169" s="6">
        <v>51543</v>
      </c>
      <c r="J169" s="6">
        <v>20056</v>
      </c>
      <c r="K169" s="6">
        <v>43433</v>
      </c>
      <c r="L169" s="6">
        <v>18142</v>
      </c>
      <c r="M169" s="6">
        <v>50209</v>
      </c>
      <c r="N169" s="6">
        <v>8155</v>
      </c>
      <c r="O169" s="6">
        <v>11732</v>
      </c>
      <c r="P169" s="6">
        <v>7592</v>
      </c>
      <c r="Q169" s="6">
        <v>10813</v>
      </c>
      <c r="R169" s="6">
        <v>8559</v>
      </c>
      <c r="S169" s="6">
        <v>17757</v>
      </c>
    </row>
    <row r="170" spans="1:19" x14ac:dyDescent="0.2">
      <c r="A170" s="4" t="s">
        <v>340</v>
      </c>
      <c r="B170" s="5" t="s">
        <v>341</v>
      </c>
      <c r="C170" s="6">
        <v>40384.75</v>
      </c>
      <c r="D170" s="7">
        <v>-0.52236254085376599</v>
      </c>
      <c r="E170" s="8">
        <v>1.4363054004511528</v>
      </c>
      <c r="F170" s="7">
        <v>2.2453466228446298E-2</v>
      </c>
      <c r="G170" s="8">
        <v>1.3342992587831046</v>
      </c>
      <c r="H170" s="6">
        <v>47935</v>
      </c>
      <c r="I170" s="6">
        <v>71999</v>
      </c>
      <c r="J170" s="6">
        <v>45617</v>
      </c>
      <c r="K170" s="6">
        <v>61233</v>
      </c>
      <c r="L170" s="6">
        <v>43524</v>
      </c>
      <c r="M170" s="6">
        <v>63651</v>
      </c>
      <c r="N170" s="6">
        <v>19908</v>
      </c>
      <c r="O170" s="6">
        <v>24699</v>
      </c>
      <c r="P170" s="6">
        <v>21531</v>
      </c>
      <c r="Q170" s="6">
        <v>25109</v>
      </c>
      <c r="R170" s="6">
        <v>23102</v>
      </c>
      <c r="S170" s="6">
        <v>36309</v>
      </c>
    </row>
    <row r="171" spans="1:19" x14ac:dyDescent="0.2">
      <c r="A171" s="4" t="s">
        <v>342</v>
      </c>
      <c r="B171" s="5" t="s">
        <v>343</v>
      </c>
      <c r="C171" s="6">
        <v>3815.8333333333298</v>
      </c>
      <c r="D171" s="7">
        <v>-1.3218436634171</v>
      </c>
      <c r="E171" s="8">
        <v>2.4998536956922499</v>
      </c>
      <c r="F171" s="7">
        <v>3.5491717742434802E-6</v>
      </c>
      <c r="G171" s="8">
        <v>1.8258636253399725</v>
      </c>
      <c r="H171" s="6">
        <v>3584</v>
      </c>
      <c r="I171" s="6">
        <v>9334</v>
      </c>
      <c r="J171" s="6">
        <v>3291</v>
      </c>
      <c r="K171" s="6">
        <v>7426</v>
      </c>
      <c r="L171" s="6">
        <v>3380</v>
      </c>
      <c r="M171" s="6">
        <v>8876</v>
      </c>
      <c r="N171" s="6">
        <v>1267</v>
      </c>
      <c r="O171" s="6">
        <v>1939</v>
      </c>
      <c r="P171" s="6">
        <v>1098</v>
      </c>
      <c r="Q171" s="6">
        <v>1734</v>
      </c>
      <c r="R171" s="6">
        <v>1138</v>
      </c>
      <c r="S171" s="6">
        <v>2723</v>
      </c>
    </row>
    <row r="172" spans="1:19" x14ac:dyDescent="0.2">
      <c r="A172" s="4" t="s">
        <v>344</v>
      </c>
      <c r="B172" s="5" t="s">
        <v>345</v>
      </c>
      <c r="C172" s="6">
        <v>122524.5</v>
      </c>
      <c r="D172" s="7">
        <v>0.81588835356501399</v>
      </c>
      <c r="E172" s="8">
        <v>-1.7603817904646237</v>
      </c>
      <c r="F172" s="7">
        <v>0.33172459206241101</v>
      </c>
      <c r="G172" s="8">
        <v>-1.1205237995448671</v>
      </c>
      <c r="H172" s="6">
        <v>124338</v>
      </c>
      <c r="I172" s="6">
        <v>79771</v>
      </c>
      <c r="J172" s="6">
        <v>132582</v>
      </c>
      <c r="K172" s="6">
        <v>75269</v>
      </c>
      <c r="L172" s="6">
        <v>140157</v>
      </c>
      <c r="M172" s="6">
        <v>70523</v>
      </c>
      <c r="N172" s="6">
        <v>154834</v>
      </c>
      <c r="O172" s="6">
        <v>152464</v>
      </c>
      <c r="P172" s="6">
        <v>154763</v>
      </c>
      <c r="Q172" s="6">
        <v>139542</v>
      </c>
      <c r="R172" s="6">
        <v>138319</v>
      </c>
      <c r="S172" s="6">
        <v>107732</v>
      </c>
    </row>
    <row r="173" spans="1:19" x14ac:dyDescent="0.2">
      <c r="A173" s="4" t="s">
        <v>346</v>
      </c>
      <c r="B173" s="5" t="s">
        <v>12</v>
      </c>
      <c r="C173" s="6">
        <v>279.41666666666703</v>
      </c>
      <c r="D173" s="7">
        <v>-0.51318526547082999</v>
      </c>
      <c r="E173" s="8">
        <v>1.4271977693201197</v>
      </c>
      <c r="F173" s="7">
        <v>0.83167877442632498</v>
      </c>
      <c r="G173" s="8">
        <v>1.0732029751442163</v>
      </c>
      <c r="H173" s="6">
        <v>349</v>
      </c>
      <c r="I173" s="6">
        <v>441</v>
      </c>
      <c r="J173" s="6">
        <v>145</v>
      </c>
      <c r="K173" s="6">
        <v>296</v>
      </c>
      <c r="L173" s="6">
        <v>234</v>
      </c>
      <c r="M173" s="6">
        <v>302</v>
      </c>
      <c r="N173" s="6">
        <v>214</v>
      </c>
      <c r="O173" s="6">
        <v>224</v>
      </c>
      <c r="P173" s="6">
        <v>371</v>
      </c>
      <c r="Q173" s="6">
        <v>375</v>
      </c>
      <c r="R173" s="6">
        <v>180</v>
      </c>
      <c r="S173" s="6">
        <v>222</v>
      </c>
    </row>
    <row r="174" spans="1:19" x14ac:dyDescent="0.2">
      <c r="A174" s="4" t="s">
        <v>347</v>
      </c>
      <c r="B174" s="5" t="s">
        <v>348</v>
      </c>
      <c r="C174" s="6">
        <v>0.58333333333333304</v>
      </c>
      <c r="D174" s="7">
        <v>-0.41503628829578798</v>
      </c>
      <c r="E174" s="8">
        <v>1.3333322141478152</v>
      </c>
      <c r="F174" s="7" t="s">
        <v>349</v>
      </c>
      <c r="G174" s="8">
        <v>-1</v>
      </c>
      <c r="H174" s="6">
        <v>2</v>
      </c>
      <c r="I174" s="6">
        <v>2</v>
      </c>
      <c r="J174" s="6">
        <v>0</v>
      </c>
      <c r="K174" s="6">
        <v>2</v>
      </c>
      <c r="L174" s="6">
        <v>1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</row>
  </sheetData>
  <conditionalFormatting sqref="D2:D174">
    <cfRule type="cellIs" dxfId="5" priority="6" operator="lessThanOrEqual">
      <formula>#REF!</formula>
    </cfRule>
  </conditionalFormatting>
  <conditionalFormatting sqref="E2:E174">
    <cfRule type="cellIs" dxfId="4" priority="4" operator="greaterThanOrEqual">
      <formula>#REF!</formula>
    </cfRule>
    <cfRule type="cellIs" dxfId="3" priority="5" operator="lessThanOrEqual">
      <formula>#REF!</formula>
    </cfRule>
  </conditionalFormatting>
  <conditionalFormatting sqref="F2:F174">
    <cfRule type="cellIs" dxfId="2" priority="3" operator="lessThanOrEqual">
      <formula>#REF!</formula>
    </cfRule>
  </conditionalFormatting>
  <conditionalFormatting sqref="G2:G174">
    <cfRule type="cellIs" dxfId="1" priority="1" operator="greaterThanOrEqual">
      <formula>#REF!</formula>
    </cfRule>
    <cfRule type="cellIs" dxfId="0" priority="2" operator="lessThanOr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9T14:10:51Z</dcterms:created>
  <dcterms:modified xsi:type="dcterms:W3CDTF">2020-04-09T14:11:08Z</dcterms:modified>
</cp:coreProperties>
</file>